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r Dixit Lab 01\Documents\manuscript 2\ijms\Supplementary\"/>
    </mc:Choice>
  </mc:AlternateContent>
  <bookViews>
    <workbookView xWindow="0" yWindow="0" windowWidth="23040" windowHeight="9396"/>
  </bookViews>
  <sheets>
    <sheet name="ALL" sheetId="8" r:id="rId1"/>
    <sheet name="HNSCC" sheetId="7" r:id="rId2"/>
    <sheet name="gastric" sheetId="2" r:id="rId3"/>
    <sheet name="liver" sheetId="1" r:id="rId4"/>
    <sheet name="lung" sheetId="4" r:id="rId5"/>
    <sheet name="breast" sheetId="3" r:id="rId6"/>
    <sheet name="pancreatic" sheetId="5" r:id="rId7"/>
    <sheet name="thyroid" sheetId="6" r:id="rId8"/>
    <sheet name="aml" sheetId="9" r:id="rId9"/>
    <sheet name="bladder" sheetId="10" r:id="rId10"/>
    <sheet name="cervical" sheetId="11" r:id="rId11"/>
    <sheet name="CRC" sheetId="12" r:id="rId12"/>
    <sheet name="COLON" sheetId="16" r:id="rId13"/>
    <sheet name="glioma" sheetId="13" r:id="rId14"/>
    <sheet name="osteosarcoma" sheetId="14" r:id="rId15"/>
    <sheet name="ovarian" sheetId="15" r:id="rId16"/>
  </sheets>
  <definedNames>
    <definedName name="_xlnm._FilterDatabase" localSheetId="2" hidden="1">gastric!$I$1:$I$158</definedName>
    <definedName name="_xlnm._FilterDatabase" localSheetId="4" hidden="1">lung!$I$1:$I$88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128" uniqueCount="1593">
  <si>
    <t>circRNA</t>
  </si>
  <si>
    <t>hsa_circ_0078346</t>
  </si>
  <si>
    <t>hsa_circ_0084615</t>
  </si>
  <si>
    <t>hsa_circ_0085803</t>
  </si>
  <si>
    <t>hsa_circ_0001936</t>
  </si>
  <si>
    <t>hsa_circ_0008946</t>
  </si>
  <si>
    <t>hsa_circ_0009022</t>
  </si>
  <si>
    <t>hsa_circ_0052455</t>
  </si>
  <si>
    <t>hsa_circ_0052523</t>
  </si>
  <si>
    <t>hsa_circ_0055033</t>
  </si>
  <si>
    <t>hsa_circ_0055377</t>
  </si>
  <si>
    <t>hsa_circ_0056139</t>
  </si>
  <si>
    <t>hsa_circ_0000554</t>
  </si>
  <si>
    <t>hsa_circ_0000520</t>
  </si>
  <si>
    <t>hsa_circ_0000228</t>
  </si>
  <si>
    <t>hsa_circ_0005075</t>
  </si>
  <si>
    <t>hsa_circ_0017454</t>
  </si>
  <si>
    <t>hsa_circ_0008301</t>
  </si>
  <si>
    <t>hsa_circ_0027478</t>
  </si>
  <si>
    <t>hsa_circ_0031570</t>
  </si>
  <si>
    <t>hsa_circ_0034189</t>
  </si>
  <si>
    <t>hsa_circ_0056146</t>
  </si>
  <si>
    <t>hsa_circ_0008365</t>
  </si>
  <si>
    <t>hsa_circ_0008472</t>
  </si>
  <si>
    <t>hsa_circ_0066444</t>
  </si>
  <si>
    <t>hsa_circ_0068563</t>
  </si>
  <si>
    <t>hsa_circ_0074817</t>
  </si>
  <si>
    <t>hsa_circ_0004018</t>
  </si>
  <si>
    <t>circZKSCAN1</t>
  </si>
  <si>
    <t> circMTO1</t>
  </si>
  <si>
    <t>total</t>
  </si>
  <si>
    <t>hsa_circ_0043637</t>
  </si>
  <si>
    <t>circPVT1</t>
  </si>
  <si>
    <t>hsa_circ_0000073</t>
  </si>
  <si>
    <t>hsa_circ_0001135</t>
  </si>
  <si>
    <t>hsa_circ_0001259</t>
  </si>
  <si>
    <t>hsa_circ_0001598</t>
  </si>
  <si>
    <t>hsa_circ_0001791</t>
  </si>
  <si>
    <t>hsa_circ_0001982</t>
  </si>
  <si>
    <t>hsa_circ_0002007</t>
  </si>
  <si>
    <t>hsa_circ_0002179</t>
  </si>
  <si>
    <t>hsa_circ_0003880</t>
  </si>
  <si>
    <t>hsa_circ_0005046</t>
  </si>
  <si>
    <t>hsa_circ_0005214</t>
  </si>
  <si>
    <t>hsa_circ_0006147</t>
  </si>
  <si>
    <t>hsa_circ_0010567</t>
  </si>
  <si>
    <t>hsa_circ_0012380</t>
  </si>
  <si>
    <t>hsa_circ_0014961</t>
  </si>
  <si>
    <t>hsa_circ_0015350</t>
  </si>
  <si>
    <t>hsa_circ_0016723</t>
  </si>
  <si>
    <t>hsa_circ_0016901</t>
  </si>
  <si>
    <t>hsa_circ_0017841</t>
  </si>
  <si>
    <t>hsa_circ_0017949</t>
  </si>
  <si>
    <t>hsa_circ_0001597</t>
  </si>
  <si>
    <t>hsa_circ_0004638</t>
  </si>
  <si>
    <t>hsa_circ_0004807</t>
  </si>
  <si>
    <t>hsa_circ_0005140</t>
  </si>
  <si>
    <t>hsa_circ_0005413</t>
  </si>
  <si>
    <t>hsa_circ_0005620</t>
  </si>
  <si>
    <t>hsa_circ_0005654</t>
  </si>
  <si>
    <t>hsa_circ_0005904</t>
  </si>
  <si>
    <t>hsa_circ_0007034</t>
  </si>
  <si>
    <t>hsa_circ_0007725</t>
  </si>
  <si>
    <t>hsa_circ_0009297</t>
  </si>
  <si>
    <t>hsa_circ_0009502</t>
  </si>
  <si>
    <t>hsa_circ_0009503</t>
  </si>
  <si>
    <t>hsa_circ_0011820</t>
  </si>
  <si>
    <t>hsa_circ_0013436</t>
  </si>
  <si>
    <t>hsa_circ_0013958</t>
  </si>
  <si>
    <t>hsa_circ_0017869</t>
  </si>
  <si>
    <t>hsa_circ_0024766</t>
  </si>
  <si>
    <t>hsa_circ_0030411</t>
  </si>
  <si>
    <t>hsa_circ_0036102</t>
  </si>
  <si>
    <t>hsa_circ_0038872</t>
  </si>
  <si>
    <t>hsa_circ_0039985</t>
  </si>
  <si>
    <t>hsa_circ_0043256</t>
  </si>
  <si>
    <t>hsa_circ_0045801</t>
  </si>
  <si>
    <t>hsa_circ_0048085</t>
  </si>
  <si>
    <t>hsa_circ_0051620</t>
  </si>
  <si>
    <t>hsa_circ_0051638</t>
  </si>
  <si>
    <t>hsa_circ_0051907</t>
  </si>
  <si>
    <t>hsa_circ_0054650</t>
  </si>
  <si>
    <t>hsa_circ_0055154</t>
  </si>
  <si>
    <t>hsa_circ_0058195</t>
  </si>
  <si>
    <t>hsa_circ_0059732</t>
  </si>
  <si>
    <t>hsa_circ_0059737</t>
  </si>
  <si>
    <t>hsa_circ_0062993</t>
  </si>
  <si>
    <t>hsa_circ_0063401</t>
  </si>
  <si>
    <t>hsa_circ_0063752</t>
  </si>
  <si>
    <t>hsa_circ_0066954</t>
  </si>
  <si>
    <t>hsa_circ_0068025</t>
  </si>
  <si>
    <t>hsa_circ_0069291</t>
  </si>
  <si>
    <t>hsa_circ_0069292</t>
  </si>
  <si>
    <t>hsa_circ_0069293</t>
  </si>
  <si>
    <t>hsa_circ_0069774</t>
  </si>
  <si>
    <t>hsa_circ_0078321</t>
  </si>
  <si>
    <t>hsa_circ_0078329</t>
  </si>
  <si>
    <t>hsa_circ_0078649</t>
  </si>
  <si>
    <t>hsa_circ_0082865</t>
  </si>
  <si>
    <t>hsa_circ_0082894</t>
  </si>
  <si>
    <t>hsa_circ_0087888</t>
  </si>
  <si>
    <t>hsa_circ_0092277</t>
  </si>
  <si>
    <t>hsa_circ_0004039</t>
  </si>
  <si>
    <t>hsa_circ_0041821</t>
  </si>
  <si>
    <t>hsa_circ_0027774</t>
  </si>
  <si>
    <t>hsa_circ_0092367</t>
  </si>
  <si>
    <t>hsa_circ_0001946</t>
  </si>
  <si>
    <t>hsa_circ_0060055</t>
  </si>
  <si>
    <t>hsa_circ_0072088</t>
  </si>
  <si>
    <t>hsa_circ_0030235</t>
  </si>
  <si>
    <t>hsa_circ_0005397</t>
  </si>
  <si>
    <t>hsa_circ_0007895</t>
  </si>
  <si>
    <t>hsa_circ_0000326</t>
  </si>
  <si>
    <t>hsa_circ_0008514</t>
  </si>
  <si>
    <t>hsa_circ_0092337</t>
  </si>
  <si>
    <t>hsa_circ_0011385</t>
  </si>
  <si>
    <t>hsa_circ_0018004</t>
  </si>
  <si>
    <t>hsa_circ_0092314</t>
  </si>
  <si>
    <t>hsa_circ_0070934</t>
  </si>
  <si>
    <t>hsa_circ_0066147</t>
  </si>
  <si>
    <t>hsa_circ_0083756</t>
  </si>
  <si>
    <t>hsa_circ_0003763</t>
  </si>
  <si>
    <t>hsa_circ_0009065</t>
  </si>
  <si>
    <t>hsa_circ_0062389</t>
  </si>
  <si>
    <t>hsa_circ_0054970</t>
  </si>
  <si>
    <t>hsa_circ_0013587</t>
  </si>
  <si>
    <t>hsa_circ_0075410</t>
  </si>
  <si>
    <t>hsa_circ_0008768</t>
  </si>
  <si>
    <t>hsa_circ_0080712</t>
  </si>
  <si>
    <t>hsa_circ_0000257</t>
  </si>
  <si>
    <t>hsa_circ_0002733</t>
  </si>
  <si>
    <t>hsa_circ_0079385</t>
  </si>
  <si>
    <t>hsa_circ_0016404</t>
  </si>
  <si>
    <t>hsa_circ_0006502</t>
  </si>
  <si>
    <t>hsa_circ_0041150</t>
  </si>
  <si>
    <t>hsa_circ_0026652</t>
  </si>
  <si>
    <t>hsa_circ_0006913</t>
  </si>
  <si>
    <t>hsa_circ_0072279</t>
  </si>
  <si>
    <t>hsa_circ_0003218</t>
  </si>
  <si>
    <t>hsa_circ_0002818</t>
  </si>
  <si>
    <t>hsa_circ_0029636</t>
  </si>
  <si>
    <t>hsa_circ_0002191</t>
  </si>
  <si>
    <t>hsa_circ_0012077</t>
  </si>
  <si>
    <t>hsa_circ_0064324</t>
  </si>
  <si>
    <t>hsa_circ_0011692</t>
  </si>
  <si>
    <t>hsa_circ_0006758</t>
  </si>
  <si>
    <t>hsa_circ_0091710</t>
  </si>
  <si>
    <t>hsa_circ_0091894</t>
  </si>
  <si>
    <t>hsa_circ_0030428</t>
  </si>
  <si>
    <t>hsa_circ_0089131</t>
  </si>
  <si>
    <t>hsa_circ_0009581</t>
  </si>
  <si>
    <t>hsa_circ_0000516</t>
  </si>
  <si>
    <t>hsa_circ_0000981</t>
  </si>
  <si>
    <t>hsa_circ_0009172</t>
  </si>
  <si>
    <t>hsa_circ_0022505</t>
  </si>
  <si>
    <t>hsa_circ_0005785</t>
  </si>
  <si>
    <t>hsa_circ_0028602</t>
  </si>
  <si>
    <t>hsa_circ_0008274</t>
  </si>
  <si>
    <t>hsa_circ_0000673</t>
  </si>
  <si>
    <t>hsa_circ_0000754</t>
  </si>
  <si>
    <t>hsa_circ_0045862</t>
  </si>
  <si>
    <t>hsa_circ_0009101</t>
  </si>
  <si>
    <t>hsa_circ_0050486</t>
  </si>
  <si>
    <t>hsa_circ_0061276</t>
  </si>
  <si>
    <t>hsa_circ_0064557</t>
  </si>
  <si>
    <t>hsa_circ_0065214</t>
  </si>
  <si>
    <t>hsa_circ_0067934</t>
  </si>
  <si>
    <t>hsa_circ_0004599</t>
  </si>
  <si>
    <t>hsa_circ_0074854</t>
  </si>
  <si>
    <t>hsa_circ_0076251</t>
  </si>
  <si>
    <t>hsa_circ_0081342</t>
  </si>
  <si>
    <t>hsa_circ_0092315</t>
  </si>
  <si>
    <t>hsa_circ_0092232</t>
  </si>
  <si>
    <t>hsa_circ_0027821</t>
  </si>
  <si>
    <t>hsa_circ_0005699</t>
  </si>
  <si>
    <t>hsa_circ_0003528</t>
  </si>
  <si>
    <t>hsa_circ_0082182</t>
  </si>
  <si>
    <t>hsa_circ_0067103</t>
  </si>
  <si>
    <t>hsa_circ_0004305</t>
  </si>
  <si>
    <t>hsa_circ_0040809</t>
  </si>
  <si>
    <t>hsa_circ_0092275</t>
  </si>
  <si>
    <t>hsa_circ_0022378</t>
  </si>
  <si>
    <t>hsa_circ_0000644</t>
  </si>
  <si>
    <t>hsa_circ_0001132</t>
  </si>
  <si>
    <t>hsa_circ_0014879</t>
  </si>
  <si>
    <t>hsa_circ_0016979</t>
  </si>
  <si>
    <t>hsa_circ_0006608</t>
  </si>
  <si>
    <t>hsa_circ_0017639</t>
  </si>
  <si>
    <t>hsa_circ_0007478</t>
  </si>
  <si>
    <t>hsa_circ_0028196</t>
  </si>
  <si>
    <t>hsa_circ_0028198</t>
  </si>
  <si>
    <t>hsa_circ_0008784</t>
  </si>
  <si>
    <t>hsa_circ_0004846</t>
  </si>
  <si>
    <t>hsa_circ_0032704</t>
  </si>
  <si>
    <t>hsa_circ_0001955</t>
  </si>
  <si>
    <t>hsa_circ_0008616</t>
  </si>
  <si>
    <t>hsa_circ_0003645</t>
  </si>
  <si>
    <t>hsa_circ_0038718</t>
  </si>
  <si>
    <t>hsa_circ_0004315</t>
  </si>
  <si>
    <t>hsa_circ_0041732</t>
  </si>
  <si>
    <t>hsa_circ_0003505</t>
  </si>
  <si>
    <t>hsa_circ_0043438</t>
  </si>
  <si>
    <t>hsa_circ_0004720</t>
  </si>
  <si>
    <t>hsa_circ_0003892</t>
  </si>
  <si>
    <t>hsa_circ_0049997</t>
  </si>
  <si>
    <t>hsa_circ_0052131</t>
  </si>
  <si>
    <t>hsa_circ_0007024</t>
  </si>
  <si>
    <t>hsa_circ_0003923</t>
  </si>
  <si>
    <t>hsa_circ_0006553</t>
  </si>
  <si>
    <t>hsa_circ_0004771</t>
  </si>
  <si>
    <t>hsa_circ_0007196</t>
  </si>
  <si>
    <t>hsa_circ_0003006</t>
  </si>
  <si>
    <t>hsa_circ_0004788</t>
  </si>
  <si>
    <t>hsa_circ_0069104</t>
  </si>
  <si>
    <t>hsa_circ_0077526</t>
  </si>
  <si>
    <t>hsa_circ_0078738</t>
  </si>
  <si>
    <t>hsa_circ_0079557</t>
  </si>
  <si>
    <t>hsa_circ_0080425</t>
  </si>
  <si>
    <t>hsa_circ_0021553</t>
  </si>
  <si>
    <t>hsa_circ_0082564</t>
  </si>
  <si>
    <t>hsa_circ_0005939</t>
  </si>
  <si>
    <t>hsa_circ_0002111</t>
  </si>
  <si>
    <t>hsa_circ_0004458</t>
  </si>
  <si>
    <t>hsa_circ_0008016</t>
  </si>
  <si>
    <t>hsa_circ_0084443</t>
  </si>
  <si>
    <t>hsa_circ_0001806</t>
  </si>
  <si>
    <t>hsa_circ_0006896</t>
  </si>
  <si>
    <t>hsa_circ_0005273</t>
  </si>
  <si>
    <t>hsa_circ_0003141</t>
  </si>
  <si>
    <t>hsa_circ_0088494</t>
  </si>
  <si>
    <t>hsa_circ_0089153</t>
  </si>
  <si>
    <t>hsa_circ_0092363</t>
  </si>
  <si>
    <t>hsa_circ_0092327</t>
  </si>
  <si>
    <t>hsa_circ_0092299</t>
  </si>
  <si>
    <t>hsa_circ_0079891</t>
  </si>
  <si>
    <t>hsa_circ_0077514</t>
  </si>
  <si>
    <t>hsa_circ_0001333</t>
  </si>
  <si>
    <t>hsa_circ_0049271</t>
  </si>
  <si>
    <t>hsa_circ_0021549</t>
  </si>
  <si>
    <t>hsa_circ_0007292</t>
  </si>
  <si>
    <t>hsa_circ_0015278</t>
  </si>
  <si>
    <t>hsa_circ_0092283</t>
  </si>
  <si>
    <t>hsa_circ_0000965</t>
  </si>
  <si>
    <t>CircRNA_ID</t>
  </si>
  <si>
    <t>hsa_circ_0061621</t>
  </si>
  <si>
    <t>hsa_circ_0132246</t>
  </si>
  <si>
    <t>hsa_circ_0039044</t>
  </si>
  <si>
    <t>hsa_circ_0047769</t>
  </si>
  <si>
    <t>hsa_circ_0050102</t>
  </si>
  <si>
    <t>hsa_circ_0000513</t>
  </si>
  <si>
    <t>hsa_circ_0023694</t>
  </si>
  <si>
    <t>hsa_circ_0000511</t>
  </si>
  <si>
    <t>hsa_circ_0069982</t>
  </si>
  <si>
    <t>hsa_circ_0006151</t>
  </si>
  <si>
    <t>hsa_circ_0006834</t>
  </si>
  <si>
    <t>hsa_circ_0004891</t>
  </si>
  <si>
    <t>hsa_circ_0000688</t>
  </si>
  <si>
    <t>hsa_circ_0001861</t>
  </si>
  <si>
    <t>hsa_circ_0001279</t>
  </si>
  <si>
    <t>hsa_circ_0007223</t>
  </si>
  <si>
    <t>hsa_circ_0023340</t>
  </si>
  <si>
    <t>hsa_circ_0056469</t>
  </si>
  <si>
    <t>hsa_circ_0006618</t>
  </si>
  <si>
    <t>hsa_circ_0001305</t>
  </si>
  <si>
    <t>hsa_circ_0004922</t>
  </si>
  <si>
    <t>hsa_circ_0001689</t>
  </si>
  <si>
    <t>hsa_circ_0007646</t>
  </si>
  <si>
    <t>hsa_circ_0004069</t>
  </si>
  <si>
    <t>hsa_circ_0007059</t>
  </si>
  <si>
    <t>hsa_circ_0005567</t>
  </si>
  <si>
    <t>hsa_circ_0000458</t>
  </si>
  <si>
    <t>hsa_circ_0057041</t>
  </si>
  <si>
    <t>hsa_circ_0001603</t>
  </si>
  <si>
    <t>hsa_circ_0007259</t>
  </si>
  <si>
    <t>hsa_circ_0069152</t>
  </si>
  <si>
    <t>hsa_circ_0000705</t>
  </si>
  <si>
    <t>hsa_circ_0005268</t>
  </si>
  <si>
    <t>hsa_circ_0004870</t>
  </si>
  <si>
    <t>hsa_circ_0006137</t>
  </si>
  <si>
    <t>hsa_circ_0000982</t>
  </si>
  <si>
    <t>hsa_circ_0051401</t>
  </si>
  <si>
    <t>hsa_circ_0005175</t>
  </si>
  <si>
    <t>hsa_circ_0003154</t>
  </si>
  <si>
    <t>hsa_circ_0008720</t>
  </si>
  <si>
    <t>hsa_circ_0000563</t>
  </si>
  <si>
    <t>hsa_circ_0018998</t>
  </si>
  <si>
    <t>hsa_circ_0000530</t>
  </si>
  <si>
    <t>hsa_circ_0005761</t>
  </si>
  <si>
    <t>hsa_circ_0001793</t>
  </si>
  <si>
    <t>hsa_circ_0003956</t>
  </si>
  <si>
    <t>hsa_circ_0008342</t>
  </si>
  <si>
    <t>hsa_circ_0003287</t>
  </si>
  <si>
    <t>hsa_circ_0030883</t>
  </si>
  <si>
    <t>hsa_circ_0006990</t>
  </si>
  <si>
    <t>hsa_circ_0002693</t>
  </si>
  <si>
    <t>hsa_circ_0002162</t>
  </si>
  <si>
    <t>hsa_circ_0005524</t>
  </si>
  <si>
    <t>hsa_circ_0005143</t>
  </si>
  <si>
    <t>hsa_circ_0003376</t>
  </si>
  <si>
    <t>hsa_circ_0001747</t>
  </si>
  <si>
    <t>hsa_circ_0081607</t>
  </si>
  <si>
    <t>hsa_circ_0008275</t>
  </si>
  <si>
    <t>hsa_circ_0000918</t>
  </si>
  <si>
    <t>hsa_circ_0000239</t>
  </si>
  <si>
    <t>hsa_circ_0000166</t>
  </si>
  <si>
    <t>hsa_circ_0004015</t>
  </si>
  <si>
    <t>hsa_circ_0000994</t>
  </si>
  <si>
    <t>hsa_circ_0001611</t>
  </si>
  <si>
    <t>hsa_circ_0075736</t>
  </si>
  <si>
    <t>hsa_circ_0000206</t>
  </si>
  <si>
    <t>hsa_circ_0001726</t>
  </si>
  <si>
    <t>hsa_circ_0008223</t>
  </si>
  <si>
    <t>hsa_circ_0007710</t>
  </si>
  <si>
    <t>hsa_circ_0002454</t>
  </si>
  <si>
    <t>hsa_circ_0000042</t>
  </si>
  <si>
    <t>hsa_circ_0010835</t>
  </si>
  <si>
    <t>hsa_circ_0005405</t>
  </si>
  <si>
    <t>hsa_circ_0006987</t>
  </si>
  <si>
    <t>hsa_circ_0005644</t>
  </si>
  <si>
    <t>hsa_circ_0001289</t>
  </si>
  <si>
    <t>hsa_circ_0001247</t>
  </si>
  <si>
    <t>hsa_circ_0007907</t>
  </si>
  <si>
    <t>hsa_circ_0057261</t>
  </si>
  <si>
    <t>hsa_circ_0005038</t>
  </si>
  <si>
    <t>hsa_circ_0005576</t>
  </si>
  <si>
    <t>hsa_circ_0001495</t>
  </si>
  <si>
    <t>hsa_circ_0020092</t>
  </si>
  <si>
    <t>hsa_circ_0001301</t>
  </si>
  <si>
    <t>hsa_circ_0018331</t>
  </si>
  <si>
    <t>hsa_circ_0005029</t>
  </si>
  <si>
    <t>hsa_circ_0001079</t>
  </si>
  <si>
    <t>hsa_circ_0003441</t>
  </si>
  <si>
    <t>hsa_circ_0005292</t>
  </si>
  <si>
    <t>hsa_circ_0057105</t>
  </si>
  <si>
    <t>hsa_circ_0008599</t>
  </si>
  <si>
    <t>hsa_circ_0001356</t>
  </si>
  <si>
    <t>hsa_circ_0001095</t>
  </si>
  <si>
    <t>hsa_circ_0003828</t>
  </si>
  <si>
    <t>hsa_circ_0027689</t>
  </si>
  <si>
    <t>hsa_circ_0017523</t>
  </si>
  <si>
    <t>hsa_circ_0057293</t>
  </si>
  <si>
    <t>hsa_circ_0007992</t>
  </si>
  <si>
    <t>hsa_circ_0005703</t>
  </si>
  <si>
    <t>hsa_circ_0035189</t>
  </si>
  <si>
    <t>hsa_circ_0001890</t>
  </si>
  <si>
    <t>hsa_circ_0008756</t>
  </si>
  <si>
    <t>hsa_circ_0031447</t>
  </si>
  <si>
    <t>hsa_circ_0002940</t>
  </si>
  <si>
    <t>hsa_circ_0005882</t>
  </si>
  <si>
    <t>hsa_circ_0038704</t>
  </si>
  <si>
    <t>hsa_circ_0002008</t>
  </si>
  <si>
    <t>hsa_circ_0001661</t>
  </si>
  <si>
    <t>hsa_circ_0000943</t>
  </si>
  <si>
    <t>hsa_circ_0005499</t>
  </si>
  <si>
    <t>hsa_circ_0000704</t>
  </si>
  <si>
    <t>hsa_circ_0006908</t>
  </si>
  <si>
    <t>hsa_circ_0005036</t>
  </si>
  <si>
    <t>hsa_circ_0008058</t>
  </si>
  <si>
    <t>hsa_circ_0005907</t>
  </si>
  <si>
    <t>hsa_circ_0004535</t>
  </si>
  <si>
    <t>hsa_circ_0008432</t>
  </si>
  <si>
    <t>hsa_circ_0007365</t>
  </si>
  <si>
    <t>hsa_circ_0000652</t>
  </si>
  <si>
    <t>hsa_circ_0006697</t>
  </si>
  <si>
    <t>hsa_circ_0004425</t>
  </si>
  <si>
    <t>hsa_circ_0005973</t>
  </si>
  <si>
    <t>hsa_circ_0001068</t>
  </si>
  <si>
    <t>hsa_circ_0000612</t>
  </si>
  <si>
    <t>hsa_circ_0001580</t>
  </si>
  <si>
    <t>hsa_circ_0002004</t>
  </si>
  <si>
    <t>hsa_circ_0002570</t>
  </si>
  <si>
    <t>hsa_circ_0000853</t>
  </si>
  <si>
    <t>hsa_circ_0008194</t>
  </si>
  <si>
    <t>hsa_circ_0001459</t>
  </si>
  <si>
    <t>hsa_circ_0002290</t>
  </si>
  <si>
    <t>hsa_circ_0008645</t>
  </si>
  <si>
    <t>hsa_circ_0008234</t>
  </si>
  <si>
    <t>hsa_circ_0005542</t>
  </si>
  <si>
    <t>hsa_circ_0002266</t>
  </si>
  <si>
    <t>hsa_circ_0009057</t>
  </si>
  <si>
    <t>hsa_circ_0047253</t>
  </si>
  <si>
    <t>hsa_circ_0044542</t>
  </si>
  <si>
    <t>hsa_circ_0000766</t>
  </si>
  <si>
    <t>hsa_circ_0054345</t>
  </si>
  <si>
    <t>hsa_circ_0006459</t>
  </si>
  <si>
    <t>hsa_circ_0004913</t>
  </si>
  <si>
    <t>hsa_circ_0002805</t>
  </si>
  <si>
    <t>hsa_circ_0045334</t>
  </si>
  <si>
    <t>hsa_circ_0004491</t>
  </si>
  <si>
    <t>hsa_circ_0006127</t>
  </si>
  <si>
    <t>hsa_circ_0001148</t>
  </si>
  <si>
    <t>hsa_circ_0008549</t>
  </si>
  <si>
    <t>hsa_circ_0009438</t>
  </si>
  <si>
    <t>hsa_circ_0026228</t>
  </si>
  <si>
    <t>hsa_circ_0002926</t>
  </si>
  <si>
    <t>hsa_circ_0003549</t>
  </si>
  <si>
    <t>hsa_circ_0003432</t>
  </si>
  <si>
    <t>hsa_circ_0007538</t>
  </si>
  <si>
    <t>hsa_circ_0007976</t>
  </si>
  <si>
    <t>hsa_circ_0001014</t>
  </si>
  <si>
    <t>hsa_circ_0002094</t>
  </si>
  <si>
    <t>hsa_circ_0006804</t>
  </si>
  <si>
    <t>hsa_circ_0004721</t>
  </si>
  <si>
    <t>hsa_circ_0002069</t>
  </si>
  <si>
    <t>hsa_circ_0087357</t>
  </si>
  <si>
    <t>hsa_circ_0042817</t>
  </si>
  <si>
    <t>hsa_circ_0003183</t>
  </si>
  <si>
    <t>hsa_circ_0045602</t>
  </si>
  <si>
    <t>hsa_circ_0006357</t>
  </si>
  <si>
    <t>hsa_circ_0001578</t>
  </si>
  <si>
    <t>hsa_circ_0007881</t>
  </si>
  <si>
    <t>hsa_circ_0001159</t>
  </si>
  <si>
    <t>hsa_circ_0057163</t>
  </si>
  <si>
    <t>hsa_circ_0025908</t>
  </si>
  <si>
    <t>hsa_circ_0004849</t>
  </si>
  <si>
    <t>hsa_circ_0000557</t>
  </si>
  <si>
    <t>hsa_circ_0000076</t>
  </si>
  <si>
    <t>hsa_circ_0001944</t>
  </si>
  <si>
    <t>hsa_circ_0006364</t>
  </si>
  <si>
    <t>hsa_circ_0004490</t>
  </si>
  <si>
    <t>hsa_circ_0007822</t>
  </si>
  <si>
    <t>hsa_circ_0007635</t>
  </si>
  <si>
    <t>hsa_circ_0001523</t>
  </si>
  <si>
    <t>hsa_circ_0001868</t>
  </si>
  <si>
    <t>hsa_circ_0002629</t>
  </si>
  <si>
    <t>hsa_circ_0000226</t>
  </si>
  <si>
    <t>hsa_circ_0005566</t>
  </si>
  <si>
    <t>hsa_circ_0008846</t>
  </si>
  <si>
    <t>hsa_circ_0005593</t>
  </si>
  <si>
    <t>hsa_circ_0003066</t>
  </si>
  <si>
    <t>hsa_circ_0008927</t>
  </si>
  <si>
    <t>hsa_circ_0006051</t>
  </si>
  <si>
    <t>hsa_circ_0003478</t>
  </si>
  <si>
    <t>hsa_circ_0071036</t>
  </si>
  <si>
    <t>hsa_circ_0000179</t>
  </si>
  <si>
    <t>hsa_circ_0003823</t>
  </si>
  <si>
    <t>hsa_circ_0003943</t>
  </si>
  <si>
    <t>hsa_circ_0006566</t>
  </si>
  <si>
    <t>hsa_circ_0000033</t>
  </si>
  <si>
    <t>hsa_circ_0000647</t>
  </si>
  <si>
    <t>hsa_circ_0005600</t>
  </si>
  <si>
    <t>hsa_circ_0002417</t>
  </si>
  <si>
    <t>hsa_circ_0001508</t>
  </si>
  <si>
    <t>hsa_circ_0001195</t>
  </si>
  <si>
    <t>hsa_circ_0005918</t>
  </si>
  <si>
    <t>hsa_circ_0002236</t>
  </si>
  <si>
    <t>hsa_circ_0070382</t>
  </si>
  <si>
    <t>hsa_circ_0008759</t>
  </si>
  <si>
    <t>hsa_circ_0002439</t>
  </si>
  <si>
    <t>hsa_circ_0005199</t>
  </si>
  <si>
    <t>hsa_circ_0001290</t>
  </si>
  <si>
    <t>hsa_circ_0071234</t>
  </si>
  <si>
    <t>hsa_circ_0001599</t>
  </si>
  <si>
    <t>hsa_circ_0013163</t>
  </si>
  <si>
    <t>hsa_circ_0002382</t>
  </si>
  <si>
    <t>hsa_circ_0003285</t>
  </si>
  <si>
    <t>hsa_circ_0002874</t>
  </si>
  <si>
    <t>hsa_circ_0008537</t>
  </si>
  <si>
    <t>hsa_circ_0000500</t>
  </si>
  <si>
    <t>hsa_circ_0087243</t>
  </si>
  <si>
    <t>hsa_circ_0001307</t>
  </si>
  <si>
    <t>hsa_circ_0004874</t>
  </si>
  <si>
    <t>hsa_circ_0001529</t>
  </si>
  <si>
    <t>hsa_circ_0021110</t>
  </si>
  <si>
    <t>hsa_circ_0001519</t>
  </si>
  <si>
    <t>hsa_circ_0003116</t>
  </si>
  <si>
    <t>hsa_circ_0003032</t>
  </si>
  <si>
    <t>hsa_circ_0006527</t>
  </si>
  <si>
    <t>hsa_circ_0007158</t>
  </si>
  <si>
    <t>hsa_circ_0057123</t>
  </si>
  <si>
    <t>hsa_circ_0004566</t>
  </si>
  <si>
    <t>hsa_circ_0007841</t>
  </si>
  <si>
    <t>hsa_circ_0027491</t>
  </si>
  <si>
    <t>hsa_circ_0007068</t>
  </si>
  <si>
    <t>hsa_circ_0008181</t>
  </si>
  <si>
    <t>hsa_circ_0002642</t>
  </si>
  <si>
    <t>hsa_circ_0001342</t>
  </si>
  <si>
    <t>hsa_circ_0001317</t>
  </si>
  <si>
    <t>hsa_circ_0058051</t>
  </si>
  <si>
    <t>hsa_circ_0007586</t>
  </si>
  <si>
    <t>hsa_circ_0006335</t>
  </si>
  <si>
    <t>hsa_circ_0000051</t>
  </si>
  <si>
    <t>hsa_circ_0000392</t>
  </si>
  <si>
    <t>hsa_circ_0007786</t>
  </si>
  <si>
    <t>hsa_circ_0069190</t>
  </si>
  <si>
    <t>hsa_circ_0000137</t>
  </si>
  <si>
    <t>hsa_circ_0043136</t>
  </si>
  <si>
    <t>hsa_circ_0050463</t>
  </si>
  <si>
    <t>hsa_circ_0000816</t>
  </si>
  <si>
    <t>hsa_circ_0046909</t>
  </si>
  <si>
    <t>hsa_circ_0005260</t>
  </si>
  <si>
    <t>hsa_circ_0005372</t>
  </si>
  <si>
    <t>hsa_circ_0078617</t>
  </si>
  <si>
    <t>hsa_circ_0003267</t>
  </si>
  <si>
    <t>hsa_circ_0007001</t>
  </si>
  <si>
    <t>hsa_circ_0005915</t>
  </si>
  <si>
    <t>hsa_circ_0038608</t>
  </si>
  <si>
    <t>hsa_circ_0007715</t>
  </si>
  <si>
    <t>hsa_circ_0059957</t>
  </si>
  <si>
    <t>hsa_circ_0007798</t>
  </si>
  <si>
    <t>hsa_circ_0000390</t>
  </si>
  <si>
    <t>hsa_circ_0067716</t>
  </si>
  <si>
    <t>hsa_circ_0001785</t>
  </si>
  <si>
    <t>hsa_circ_0017728</t>
  </si>
  <si>
    <t>hsa_circ_0003965</t>
  </si>
  <si>
    <t>hsa_circ_0080831</t>
  </si>
  <si>
    <t>hsa_circ_0005111</t>
  </si>
  <si>
    <t>hsa_circ_0071196</t>
  </si>
  <si>
    <t>hsa_circ_0004854</t>
  </si>
  <si>
    <t>hsa_circ_0019079</t>
  </si>
  <si>
    <t>hsa_circ_0004247</t>
  </si>
  <si>
    <t>hsa_circ_0001750</t>
  </si>
  <si>
    <t>hsa_circ_0003638</t>
  </si>
  <si>
    <t>hsa_circ_0013167</t>
  </si>
  <si>
    <t>hsa_circ_0002839</t>
  </si>
  <si>
    <t>hsa_circ_0003692</t>
  </si>
  <si>
    <t>hsa_circ_0001124</t>
  </si>
  <si>
    <t>hsa_circ_0036377</t>
  </si>
  <si>
    <t>hsa_circ_0085465</t>
  </si>
  <si>
    <t>hsa_circ_0000518</t>
  </si>
  <si>
    <t>hsa_circ_0005478</t>
  </si>
  <si>
    <t>hsa_circ_0071099</t>
  </si>
  <si>
    <t>hsa_circ_0004780</t>
  </si>
  <si>
    <t>hsa_circ_0038063</t>
  </si>
  <si>
    <t>hsa_circ_0018973</t>
  </si>
  <si>
    <t>hsa_circ_0006388</t>
  </si>
  <si>
    <t>hsa_circ_0002291</t>
  </si>
  <si>
    <t>hsa_circ_0004113</t>
  </si>
  <si>
    <t>hsa_circ_0004624</t>
  </si>
  <si>
    <t>hsa_circ_0002289</t>
  </si>
  <si>
    <t>hsa_circ_0007249</t>
  </si>
  <si>
    <t>hsa_circ_0001222</t>
  </si>
  <si>
    <t>hsa_circ_0007777</t>
  </si>
  <si>
    <t>hsa_circ_0037972</t>
  </si>
  <si>
    <t>hsa_circ_0073823</t>
  </si>
  <si>
    <t>hsa_circ_0005836</t>
  </si>
  <si>
    <t>hsa_circ_0003491</t>
  </si>
  <si>
    <t>hsa_circ_0005921</t>
  </si>
  <si>
    <t>hsa_circ_0049335</t>
  </si>
  <si>
    <t>hsa_circ_0042091</t>
  </si>
  <si>
    <t>hsa_circ_0003632</t>
  </si>
  <si>
    <t>hsa_circ_0018484</t>
  </si>
  <si>
    <t>hsa_circ_0005772</t>
  </si>
  <si>
    <t>hsa_circ_0007167</t>
  </si>
  <si>
    <t>hsa_circ_0018992</t>
  </si>
  <si>
    <t>hsa_circ_0001146</t>
  </si>
  <si>
    <t>hsa_circ_0018478</t>
  </si>
  <si>
    <t>hsa_circ_0030632</t>
  </si>
  <si>
    <t>hsa_circ_0004791</t>
  </si>
  <si>
    <t>hsa_circ_0008992</t>
  </si>
  <si>
    <t>hsa_circ_0007482</t>
  </si>
  <si>
    <t>hsa_circ_0004477</t>
  </si>
  <si>
    <t>hsa_circ_0008647</t>
  </si>
  <si>
    <t>hsa_circ_0004811</t>
  </si>
  <si>
    <t>hsa_circ_0050954</t>
  </si>
  <si>
    <t>hsa_circ_0008177</t>
  </si>
  <si>
    <t>hsa_circ_0088030</t>
  </si>
  <si>
    <t>hsa_circ_0000592</t>
  </si>
  <si>
    <t>hsa_circ_0040370</t>
  </si>
  <si>
    <t>hsa_circ_0001639</t>
  </si>
  <si>
    <t>hsa_circ_0002114</t>
  </si>
  <si>
    <t>hsa_circ_0053882</t>
  </si>
  <si>
    <t>hsa_circ_0015377</t>
  </si>
  <si>
    <t>hsa_circ_0003677</t>
  </si>
  <si>
    <t>hsa_circ_0025967</t>
  </si>
  <si>
    <t>hsa_circ_0000818</t>
  </si>
  <si>
    <t>hsa_circ_0061081</t>
  </si>
  <si>
    <t>hsa_circ_0064388</t>
  </si>
  <si>
    <t>hsa_circ_0005513</t>
  </si>
  <si>
    <t>hsa_circ_0008996</t>
  </si>
  <si>
    <t>hsa_circ_0005102</t>
  </si>
  <si>
    <t>hsa_circ_0008311</t>
  </si>
  <si>
    <t>hsa_circ_0017510</t>
  </si>
  <si>
    <t>hsa_circ_0015799</t>
  </si>
  <si>
    <t>hsa_circ_0008579</t>
  </si>
  <si>
    <t>hsa_circ_0000725</t>
  </si>
  <si>
    <t>hsa_circ_0001758</t>
  </si>
  <si>
    <t>hsa_circ_0002015</t>
  </si>
  <si>
    <t>hsa_circ_0008246</t>
  </si>
  <si>
    <t>hsa_circ_0004468</t>
  </si>
  <si>
    <t>hsa_circ_0008831</t>
  </si>
  <si>
    <t>hsa_circ_0008984</t>
  </si>
  <si>
    <t>hsa_circ_0006087</t>
  </si>
  <si>
    <t>hsa_circ_0005716</t>
  </si>
  <si>
    <t>hsa_circ_0008012</t>
  </si>
  <si>
    <t>hsa_circ_0006783</t>
  </si>
  <si>
    <t>hsa_circ_0004498</t>
  </si>
  <si>
    <t>hsa_circ_0007468</t>
  </si>
  <si>
    <t>hsa_circ_0005418</t>
  </si>
  <si>
    <t>hsa_circ_0006417</t>
  </si>
  <si>
    <t>hsa_circ_0008655</t>
  </si>
  <si>
    <t>hsa_circ_0005571</t>
  </si>
  <si>
    <t>hsa_circ_0003970</t>
  </si>
  <si>
    <t>hsa_circ_0021729</t>
  </si>
  <si>
    <t>hsa_circ_0008758</t>
  </si>
  <si>
    <t>hsa_circ_0004832</t>
  </si>
  <si>
    <t>hsa_circ_0049392</t>
  </si>
  <si>
    <t>hsa_circ_0005429</t>
  </si>
  <si>
    <t>hsa_circ_0002961</t>
  </si>
  <si>
    <t>hsa_circ_0000669</t>
  </si>
  <si>
    <t>hsa_circ_0008309</t>
  </si>
  <si>
    <t>hsa_circ_0005850</t>
  </si>
  <si>
    <t>hsa_circ_0043001</t>
  </si>
  <si>
    <t>hsa_circ_0004543</t>
  </si>
  <si>
    <t>hsa_circ_0008912</t>
  </si>
  <si>
    <t>hsa_circ_0018588</t>
  </si>
  <si>
    <t>hsa_circ_0035908</t>
  </si>
  <si>
    <t>hsa_circ_0040928</t>
  </si>
  <si>
    <t>hsa_circ_0005465</t>
  </si>
  <si>
    <t>hsa_circ_0007045</t>
  </si>
  <si>
    <t>hsa_circ_0003630</t>
  </si>
  <si>
    <t>hsa_circ_0005037</t>
  </si>
  <si>
    <t>hsa_circ_0078538</t>
  </si>
  <si>
    <t>hsa_circ_0003608</t>
  </si>
  <si>
    <t>hsa_circ_0006408</t>
  </si>
  <si>
    <t>hsa_circ_0003489</t>
  </si>
  <si>
    <t>hsa_circ_0076412</t>
  </si>
  <si>
    <t>hsa_circ_0005777</t>
  </si>
  <si>
    <t>hsa_circ_0007071</t>
  </si>
  <si>
    <t>hsa_circ_0013235</t>
  </si>
  <si>
    <t>hsa_circ_0036186</t>
  </si>
  <si>
    <t>hsa_circ_0061620</t>
  </si>
  <si>
    <t>hsa_circ_0014280</t>
  </si>
  <si>
    <t>hsa_circ_0008922</t>
  </si>
  <si>
    <t>hsa_circ_0056856</t>
  </si>
  <si>
    <t>hsa_circ_0036763</t>
  </si>
  <si>
    <t>hsa_circ_0000008</t>
  </si>
  <si>
    <t>hsa_circ_0003507</t>
  </si>
  <si>
    <t>hsa_circ_0023904</t>
  </si>
  <si>
    <t>hsa_circ_0001206</t>
  </si>
  <si>
    <t>hsa_circ_0001387</t>
  </si>
  <si>
    <t>hsa_circ_0007759</t>
  </si>
  <si>
    <t>hsa_circ_0098286</t>
  </si>
  <si>
    <t>hsa_circ_0008225</t>
  </si>
  <si>
    <t>hsa_circ_0141001</t>
  </si>
  <si>
    <t>hsa_circ_0002667</t>
  </si>
  <si>
    <t>hsa_circ_0021708</t>
  </si>
  <si>
    <t>hsa_circ_0005455</t>
  </si>
  <si>
    <t>hsa_circ_0096138</t>
  </si>
  <si>
    <t>hsa_circ_0078607</t>
  </si>
  <si>
    <t>hsa_circ_0044562</t>
  </si>
  <si>
    <t>hsa_circ_0131624</t>
  </si>
  <si>
    <t>hsa_circ_0008202</t>
  </si>
  <si>
    <t>log2FC</t>
  </si>
  <si>
    <t>−3.73247</t>
  </si>
  <si>
    <t>−8.00076</t>
  </si>
  <si>
    <t>hsa_circ_0000046</t>
  </si>
  <si>
    <t>na</t>
  </si>
  <si>
    <t>Types of Cancer</t>
  </si>
  <si>
    <t>hsa_circ_0001187</t>
  </si>
  <si>
    <t>hsa_circ_0001947</t>
  </si>
  <si>
    <t>hsa_circ_0004277</t>
  </si>
  <si>
    <t>hsa_circ_0008078</t>
  </si>
  <si>
    <t>hsa_circ_0035381</t>
  </si>
  <si>
    <t>hsa_circ_0049657</t>
  </si>
  <si>
    <t>has_circ_0003221</t>
  </si>
  <si>
    <t>hsa_circ_0031583</t>
  </si>
  <si>
    <t>hsa_circ_0005534</t>
  </si>
  <si>
    <t>hsa_circ_0023891</t>
  </si>
  <si>
    <t>hsa_circ_0047022</t>
  </si>
  <si>
    <t>hsa_circ_0000026</t>
  </si>
  <si>
    <t>hsa_circ_0012397</t>
  </si>
  <si>
    <t>hsa_circ_0004488</t>
  </si>
  <si>
    <t>hsa_circ_0051749</t>
  </si>
  <si>
    <t>hsa_circ_0091244</t>
  </si>
  <si>
    <t>hsa_circ_0003572</t>
  </si>
  <si>
    <t>hsa_circ_0090049</t>
  </si>
  <si>
    <t>hsa_circ_0085302</t>
  </si>
  <si>
    <t>hsa_circ_0006869</t>
  </si>
  <si>
    <t>hsa_circ_0006860</t>
  </si>
  <si>
    <t>hsa_circ_0007168</t>
  </si>
  <si>
    <t>hsa_circ_0012396</t>
  </si>
  <si>
    <t>hsa_circ_0014586</t>
  </si>
  <si>
    <t>hsa_circ_0001322</t>
  </si>
  <si>
    <t>hsa_circ_0006075</t>
  </si>
  <si>
    <t>hsa_circ_0078673</t>
  </si>
  <si>
    <t>hsa_circ_0001395</t>
  </si>
  <si>
    <t>hsa_circ_0017731</t>
  </si>
  <si>
    <t>hsa_circ_0035086</t>
  </si>
  <si>
    <t>hsa_circ_0007381</t>
  </si>
  <si>
    <t>hsa_circ_0002138</t>
  </si>
  <si>
    <t>hsa_circ_0003982</t>
  </si>
  <si>
    <t>hsa_circ_0009166</t>
  </si>
  <si>
    <t>hsa_circ_0087862</t>
  </si>
  <si>
    <t>hsa_circ_0084353</t>
  </si>
  <si>
    <t>hsa_circ_0084021</t>
  </si>
  <si>
    <t>hsa_circ_0074930</t>
  </si>
  <si>
    <t>hsa_circ_0074806</t>
  </si>
  <si>
    <t>hsa_circ_0008509</t>
  </si>
  <si>
    <t>hsa_circ_0008494</t>
  </si>
  <si>
    <t>hsa_circ_0007031</t>
  </si>
  <si>
    <t>hsa_circ_0006174</t>
  </si>
  <si>
    <t>hsa_circ_0005949</t>
  </si>
  <si>
    <t>hsa_circ_0000504</t>
  </si>
  <si>
    <t>hsa_circ_0002332</t>
  </si>
  <si>
    <t>hsa_circ_0002419</t>
  </si>
  <si>
    <t>hsa_circ_0004940</t>
  </si>
  <si>
    <t>hsa_circ_0005017</t>
  </si>
  <si>
    <t>hsa_circ_0005800</t>
  </si>
  <si>
    <t>hsa_circ_0005842</t>
  </si>
  <si>
    <t>hsa_circ_0006034</t>
  </si>
  <si>
    <t>hsa_circ_0006059</t>
  </si>
  <si>
    <t>hsa_circ_0007201</t>
  </si>
  <si>
    <t>hsa_circ_0009024</t>
  </si>
  <si>
    <t>hsa_circ_001434</t>
  </si>
  <si>
    <t>hsa_circ_001833</t>
  </si>
  <si>
    <t>hsa_circ_0019540</t>
  </si>
  <si>
    <t>hsa_circ_0024653</t>
  </si>
  <si>
    <t>hsa_circ_0050525</t>
  </si>
  <si>
    <t>hsa_circ_0054692</t>
  </si>
  <si>
    <t>hsa_circ_0058188</t>
  </si>
  <si>
    <t>hsa_circ_0060475</t>
  </si>
  <si>
    <t>hsa_circ_0067582</t>
  </si>
  <si>
    <t>hsa_circ_0073548</t>
  </si>
  <si>
    <t>hsa_circ_0073549</t>
  </si>
  <si>
    <t>hsa_circ_0076967</t>
  </si>
  <si>
    <t>hsa_circ_0080252</t>
  </si>
  <si>
    <t>hsa_circ_0081481</t>
  </si>
  <si>
    <t>hsa_circ_0089973</t>
  </si>
  <si>
    <t>hsa_circ_0090183</t>
  </si>
  <si>
    <t>hsa_circ_0118464</t>
  </si>
  <si>
    <t>log2fc</t>
  </si>
  <si>
    <t>circUBAP2</t>
  </si>
  <si>
    <t>hsa_circ_0004390</t>
  </si>
  <si>
    <t>hsa_circ_0049116</t>
  </si>
  <si>
    <t>hsa_circ_0061140</t>
  </si>
  <si>
    <t>hsa_circ_0051240</t>
  </si>
  <si>
    <t>circ-CSPP1</t>
  </si>
  <si>
    <t>circEPSTI1</t>
  </si>
  <si>
    <t>circPIP5K1A</t>
  </si>
  <si>
    <t>circGFRA1</t>
  </si>
  <si>
    <t>circRNA CDR1as</t>
  </si>
  <si>
    <t>circ-ITCH</t>
  </si>
  <si>
    <t>circHIPK3</t>
  </si>
  <si>
    <t>hsa_circ_0001724</t>
  </si>
  <si>
    <t>symbol</t>
  </si>
  <si>
    <t>Chromosome</t>
  </si>
  <si>
    <t>Start</t>
  </si>
  <si>
    <t>End</t>
  </si>
  <si>
    <t>Expression change</t>
  </si>
  <si>
    <t>log2(foldchange)</t>
  </si>
  <si>
    <t>strand</t>
  </si>
  <si>
    <t>type</t>
  </si>
  <si>
    <t>hsa_circ_0035445</t>
  </si>
  <si>
    <t>ALDH1A2</t>
  </si>
  <si>
    <t>chr15</t>
  </si>
  <si>
    <t>Up</t>
  </si>
  <si>
    <t>-</t>
  </si>
  <si>
    <t>hsa_circ_0003789</t>
  </si>
  <si>
    <t>TSN</t>
  </si>
  <si>
    <t>chr2</t>
  </si>
  <si>
    <t>+</t>
  </si>
  <si>
    <t>hsa_circ_0006282</t>
  </si>
  <si>
    <t>TCEB1</t>
  </si>
  <si>
    <t>chr8</t>
  </si>
  <si>
    <t>hsa_circ_0011107</t>
  </si>
  <si>
    <t>RPA2</t>
  </si>
  <si>
    <t>chr1</t>
  </si>
  <si>
    <t>hsa_circ_0005556</t>
  </si>
  <si>
    <t>NBAS</t>
  </si>
  <si>
    <t>hsa_circ_0050547</t>
  </si>
  <si>
    <t>UBA2</t>
  </si>
  <si>
    <t>chr19</t>
  </si>
  <si>
    <t>hsa_circ_0006470</t>
  </si>
  <si>
    <t>MFN2</t>
  </si>
  <si>
    <t>hsa_circ_0007099</t>
  </si>
  <si>
    <t>ABHD2</t>
  </si>
  <si>
    <t>Down</t>
  </si>
  <si>
    <t>hsa_circ_0001897</t>
  </si>
  <si>
    <t>POMT1</t>
  </si>
  <si>
    <t>chr9</t>
  </si>
  <si>
    <t>hsa_circ_0007707</t>
  </si>
  <si>
    <t>LCOR</t>
  </si>
  <si>
    <t>chr10</t>
  </si>
  <si>
    <t>hsa_circ_0008832</t>
  </si>
  <si>
    <t>FBXO7</t>
  </si>
  <si>
    <t>chr22</t>
  </si>
  <si>
    <t>hsa_circ_0002089</t>
  </si>
  <si>
    <t>ARHGEF12</t>
  </si>
  <si>
    <t>chr11</t>
  </si>
  <si>
    <t>PSD3</t>
  </si>
  <si>
    <t>hsa_circ_0008394</t>
  </si>
  <si>
    <t>TIMMDC1</t>
  </si>
  <si>
    <t>chr3</t>
  </si>
  <si>
    <t>hsa_circ_0088300</t>
  </si>
  <si>
    <t>PSMD5</t>
  </si>
  <si>
    <t>up</t>
  </si>
  <si>
    <t>exonic</t>
  </si>
  <si>
    <t>hsa_circ_0075825</t>
  </si>
  <si>
    <t>LINC00340</t>
  </si>
  <si>
    <t>chr6</t>
  </si>
  <si>
    <t>hsa_circ_0035277</t>
  </si>
  <si>
    <t>DMXL2</t>
  </si>
  <si>
    <t>hsa_circ_0090080</t>
  </si>
  <si>
    <t>PHEX</t>
  </si>
  <si>
    <t>chrX</t>
  </si>
  <si>
    <t>hsa_circ_0001874</t>
  </si>
  <si>
    <t>BICD2</t>
  </si>
  <si>
    <t>intronic</t>
  </si>
  <si>
    <t>NRIP1</t>
  </si>
  <si>
    <t>chr21</t>
  </si>
  <si>
    <t>down</t>
  </si>
  <si>
    <t>RPL13</t>
  </si>
  <si>
    <t>chr16</t>
  </si>
  <si>
    <t>hsa_circ_0061274</t>
  </si>
  <si>
    <t>hsa_circ_0075829</t>
  </si>
  <si>
    <t>hsa_circ_0080845</t>
  </si>
  <si>
    <t>PTPN12</t>
  </si>
  <si>
    <t>chr7</t>
  </si>
  <si>
    <t>hsa_circ_0001006</t>
  </si>
  <si>
    <t>RTN4</t>
  </si>
  <si>
    <t>hsa_circ_0003764</t>
  </si>
  <si>
    <t>CNOT1</t>
  </si>
  <si>
    <t>DOWN</t>
  </si>
  <si>
    <t>hsa_circ_0008433</t>
  </si>
  <si>
    <t>PDE4B</t>
  </si>
  <si>
    <t>Chr1</t>
  </si>
  <si>
    <t>UP</t>
  </si>
  <si>
    <t>hsa_circ_0016913</t>
  </si>
  <si>
    <t>SIPA1L2</t>
  </si>
  <si>
    <t>hsa_circ_0058246</t>
  </si>
  <si>
    <t>VIL1</t>
  </si>
  <si>
    <t>Chr2</t>
  </si>
  <si>
    <t>hsa_circ_0091744</t>
  </si>
  <si>
    <t>BGN</t>
  </si>
  <si>
    <t>ChrX</t>
  </si>
  <si>
    <t>hsa_circ_0084717</t>
  </si>
  <si>
    <t>SULF1</t>
  </si>
  <si>
    <t>Chr8</t>
  </si>
  <si>
    <t>hsa_circ_0010797</t>
  </si>
  <si>
    <t>EPHB2</t>
  </si>
  <si>
    <t>hsa_circ_0091740</t>
  </si>
  <si>
    <t>hsa_circ_0035196</t>
  </si>
  <si>
    <t>ATP8B4</t>
  </si>
  <si>
    <t>Chr15</t>
  </si>
  <si>
    <t>hsa_circ_0087262</t>
  </si>
  <si>
    <t>GNA14</t>
  </si>
  <si>
    <t>Chr9</t>
  </si>
  <si>
    <t>hsa_circ_0000278</t>
  </si>
  <si>
    <t>PDE3B</t>
  </si>
  <si>
    <t>Chr11</t>
  </si>
  <si>
    <t>hsa_circ_0017927</t>
  </si>
  <si>
    <t>PLXDC2</t>
  </si>
  <si>
    <t>Chr10</t>
  </si>
  <si>
    <t>hsa_circ_0023546</t>
  </si>
  <si>
    <t>C2CD3</t>
  </si>
  <si>
    <t>hsa_circ_0072040</t>
  </si>
  <si>
    <t>DROSHA</t>
  </si>
  <si>
    <t>Chr5</t>
  </si>
  <si>
    <t>hsa_circ_0026674</t>
  </si>
  <si>
    <t>ATF7</t>
  </si>
  <si>
    <t>Chr12</t>
  </si>
  <si>
    <t>hsa_circ_0019984</t>
  </si>
  <si>
    <t>SORCS1</t>
  </si>
  <si>
    <t>hsa_circ_0052540</t>
  </si>
  <si>
    <t>CPSF3</t>
  </si>
  <si>
    <t>hsa_circ_0024827</t>
  </si>
  <si>
    <t>KIRREL3</t>
  </si>
  <si>
    <t>hsa_circ_0006914</t>
  </si>
  <si>
    <t>DYM</t>
  </si>
  <si>
    <t>Chr18</t>
  </si>
  <si>
    <t>hsa_circ_0020743</t>
  </si>
  <si>
    <t>AP2A2</t>
  </si>
  <si>
    <t>hsa_circ_0047146</t>
  </si>
  <si>
    <t>TMEM241</t>
  </si>
  <si>
    <t>hsa_circ_0019749</t>
  </si>
  <si>
    <t>ACTR1A</t>
  </si>
  <si>
    <t>hsa_circ_0026587</t>
  </si>
  <si>
    <t>ESPL1</t>
  </si>
  <si>
    <t>hsa_circ_0036140</t>
  </si>
  <si>
    <t>THSD4</t>
  </si>
  <si>
    <t>hsa_circ_0045153</t>
  </si>
  <si>
    <t>MRC2</t>
  </si>
  <si>
    <t>Chr17</t>
  </si>
  <si>
    <t>hsa_circ_0054220</t>
  </si>
  <si>
    <t>LOC728730</t>
  </si>
  <si>
    <t>hsa_circ_0015540</t>
  </si>
  <si>
    <t>CACNA1E</t>
  </si>
  <si>
    <t>KRT17</t>
  </si>
  <si>
    <t>chrom</t>
  </si>
  <si>
    <t>Regulation</t>
  </si>
  <si>
    <t>circRNA_type</t>
  </si>
  <si>
    <t>chr18</t>
  </si>
  <si>
    <t>chr14</t>
  </si>
  <si>
    <t>intragenic</t>
  </si>
  <si>
    <t>chr12</t>
  </si>
  <si>
    <t>chr5</t>
  </si>
  <si>
    <t>circRNA_ID</t>
  </si>
  <si>
    <t>chrmosome</t>
  </si>
  <si>
    <t>start</t>
  </si>
  <si>
    <t>end</t>
  </si>
  <si>
    <t>regulation</t>
  </si>
  <si>
    <t>chr4</t>
  </si>
  <si>
    <t>hsa_circ_0036098</t>
  </si>
  <si>
    <t>hsa_circ_0017883</t>
  </si>
  <si>
    <t>hsa_circ_0067803</t>
  </si>
  <si>
    <t>hsa_circ_0050974</t>
  </si>
  <si>
    <t>sense overlapping</t>
  </si>
  <si>
    <t>hsa_circ_0027470</t>
  </si>
  <si>
    <t>hsa_circ_0012673</t>
  </si>
  <si>
    <t>hsa_circ_0001130</t>
  </si>
  <si>
    <t>chr20</t>
  </si>
  <si>
    <t>hsa_circ_0000273</t>
  </si>
  <si>
    <t>hsa_circ_0012722</t>
  </si>
  <si>
    <t>chr17</t>
  </si>
  <si>
    <t>hsa_circ_0044013</t>
  </si>
  <si>
    <t>hsa_circ_0000009</t>
  </si>
  <si>
    <t>hsa_circ_0092354</t>
  </si>
  <si>
    <t>hsa_circ_0058361</t>
  </si>
  <si>
    <t>hsa_circ_0062139</t>
  </si>
  <si>
    <t>hsa_circ_0023988</t>
  </si>
  <si>
    <t>hsa_circ_0006718</t>
  </si>
  <si>
    <t>hsa_circ_0039920</t>
  </si>
  <si>
    <t>hsa_circ_0001443</t>
  </si>
  <si>
    <t>hsa_circ_0001737</t>
  </si>
  <si>
    <t>antisense</t>
  </si>
  <si>
    <t>hsa_circ_0064924</t>
  </si>
  <si>
    <t>hsa_circ_0000824</t>
  </si>
  <si>
    <t>hsa_circ_0004136</t>
  </si>
  <si>
    <t>hsa_circ_0008435</t>
  </si>
  <si>
    <t>hsa_circ_0082314</t>
  </si>
  <si>
    <t>hsa_circ_0068260</t>
  </si>
  <si>
    <t>hsa_circ_0001821</t>
  </si>
  <si>
    <t>hsa_circ_0021738</t>
  </si>
  <si>
    <t>hsa_circ_0065424</t>
  </si>
  <si>
    <t>hsa_circ_0065408</t>
  </si>
  <si>
    <t>hsa_circ_0068026</t>
  </si>
  <si>
    <t>hsa_circ_0057938</t>
  </si>
  <si>
    <t>hsa_circ_0084486</t>
  </si>
  <si>
    <t>chr13</t>
  </si>
  <si>
    <t>hsa_circ_0079877</t>
  </si>
  <si>
    <t>hsa_circ_0043562</t>
  </si>
  <si>
    <t>hsa_circ_0000911</t>
  </si>
  <si>
    <t>Circular RNA</t>
  </si>
  <si>
    <t>Gene symbol</t>
  </si>
  <si>
    <t xml:space="preserve"> Chromosome</t>
  </si>
  <si>
    <t>Fold change</t>
  </si>
  <si>
    <t>OMA1</t>
  </si>
  <si>
    <t>TPX2</t>
  </si>
  <si>
    <t>Chr20</t>
  </si>
  <si>
    <t>TCONS</t>
  </si>
  <si>
    <t>Chr22</t>
  </si>
  <si>
    <t>DEF6</t>
  </si>
  <si>
    <t>Chr6</t>
  </si>
  <si>
    <t>ADAM9</t>
  </si>
  <si>
    <t>RNF111</t>
  </si>
  <si>
    <t>KPNB1</t>
  </si>
  <si>
    <t>SPPL3</t>
  </si>
  <si>
    <t>KPNA6</t>
  </si>
  <si>
    <t>ARL8B</t>
  </si>
  <si>
    <t>Chr3</t>
  </si>
  <si>
    <t>AHI1</t>
  </si>
  <si>
    <t>HERC2</t>
  </si>
  <si>
    <t>HSPG2</t>
  </si>
  <si>
    <t>STIL</t>
  </si>
  <si>
    <t>USF1</t>
  </si>
  <si>
    <t>RFWD2</t>
  </si>
  <si>
    <t>PSEN2</t>
  </si>
  <si>
    <t>TXNAX</t>
  </si>
  <si>
    <t>ITGA8</t>
  </si>
  <si>
    <t>MLLT10</t>
  </si>
  <si>
    <t>cirRNA_id</t>
  </si>
  <si>
    <t>smbol</t>
  </si>
  <si>
    <t>chrm</t>
  </si>
  <si>
    <t>FC</t>
  </si>
  <si>
    <t>ZFR</t>
  </si>
  <si>
    <t>EXONIC</t>
  </si>
  <si>
    <t>RCBTB2</t>
  </si>
  <si>
    <t>CDR1</t>
  </si>
  <si>
    <t>X</t>
  </si>
  <si>
    <t>ANTISENSE</t>
  </si>
  <si>
    <t>EIF6</t>
  </si>
  <si>
    <t>RHOT1</t>
  </si>
  <si>
    <t>EYA3</t>
  </si>
  <si>
    <t>RPPH1</t>
  </si>
  <si>
    <t>INTRAGENIC</t>
  </si>
  <si>
    <t>MALAT1</t>
  </si>
  <si>
    <t>RTN4IP1</t>
  </si>
  <si>
    <t>INTRONIC</t>
  </si>
  <si>
    <t>EIF3I</t>
  </si>
  <si>
    <t>PDSS1</t>
  </si>
  <si>
    <t>RANBP1</t>
  </si>
  <si>
    <t>LARP1B</t>
  </si>
  <si>
    <t>SFMBT1</t>
  </si>
  <si>
    <t>TRIM35</t>
  </si>
  <si>
    <t>GSK3B</t>
  </si>
  <si>
    <t>BFAR</t>
  </si>
  <si>
    <t>PI4KA</t>
  </si>
  <si>
    <t>SLC1A4</t>
  </si>
  <si>
    <t>LRIG2</t>
  </si>
  <si>
    <t>DUSP22</t>
  </si>
  <si>
    <t>ASAP2</t>
  </si>
  <si>
    <t>HIP1</t>
  </si>
  <si>
    <t>NOLC1</t>
  </si>
  <si>
    <t>PLEKHM2</t>
  </si>
  <si>
    <t>ZDHHC4</t>
  </si>
  <si>
    <t>SNURF-SNRPN</t>
  </si>
  <si>
    <t>TATDN3</t>
  </si>
  <si>
    <t>WDR85</t>
  </si>
  <si>
    <t>RPH3AL</t>
  </si>
  <si>
    <t>PCBP2</t>
  </si>
  <si>
    <t>MYT1L</t>
  </si>
  <si>
    <t>ARID1A</t>
  </si>
  <si>
    <t>NUP155</t>
  </si>
  <si>
    <t>BMPR2</t>
  </si>
  <si>
    <t>DHRSX</t>
  </si>
  <si>
    <t>METAP2</t>
  </si>
  <si>
    <t>ZMYM2</t>
  </si>
  <si>
    <t>C9orf3</t>
  </si>
  <si>
    <t>GeneSymbol</t>
  </si>
  <si>
    <t>FC (abs)</t>
  </si>
  <si>
    <t>RP11-351M8.1</t>
  </si>
  <si>
    <t>PLCB1</t>
  </si>
  <si>
    <t>C19orf18</t>
  </si>
  <si>
    <t>LAPTM4A</t>
  </si>
  <si>
    <t>ZEB1</t>
  </si>
  <si>
    <t>RERE</t>
  </si>
  <si>
    <t>STK40</t>
  </si>
  <si>
    <t>PTPRF</t>
  </si>
  <si>
    <t>DCAF8</t>
  </si>
  <si>
    <t>UCK2</t>
  </si>
  <si>
    <t>PCNXL2</t>
  </si>
  <si>
    <t>PFKP</t>
  </si>
  <si>
    <t>SFMBT2</t>
  </si>
  <si>
    <t>DNA2</t>
  </si>
  <si>
    <t>TOLLIP</t>
  </si>
  <si>
    <t>BSCL2</t>
  </si>
  <si>
    <t>TM7SF3</t>
  </si>
  <si>
    <t>ANAPC7</t>
  </si>
  <si>
    <t>RNFT2</t>
  </si>
  <si>
    <t>TNFRSF19</t>
  </si>
  <si>
    <t>TBC1D4</t>
  </si>
  <si>
    <t>UGGT2</t>
  </si>
  <si>
    <t>SAMD4A</t>
  </si>
  <si>
    <t>TTLL5</t>
  </si>
  <si>
    <t>CSNK1G1</t>
  </si>
  <si>
    <t>RSL1D1</t>
  </si>
  <si>
    <t>C16orf62</t>
  </si>
  <si>
    <t>IL4R</t>
  </si>
  <si>
    <t>GLG1</t>
  </si>
  <si>
    <t>FAM64A</t>
  </si>
  <si>
    <t>USP22</t>
  </si>
  <si>
    <t>SSH2</t>
  </si>
  <si>
    <t>MED1</t>
  </si>
  <si>
    <t>TNRC6C</t>
  </si>
  <si>
    <t>SLC38A10</t>
  </si>
  <si>
    <t>KDM4B</t>
  </si>
  <si>
    <t>LDLR</t>
  </si>
  <si>
    <t>PGLS</t>
  </si>
  <si>
    <t>GPI</t>
  </si>
  <si>
    <t>CACNG7</t>
  </si>
  <si>
    <t>CERS6</t>
  </si>
  <si>
    <t>UBE2F</t>
  </si>
  <si>
    <t>FARP2</t>
  </si>
  <si>
    <t>VGLL4</t>
  </si>
  <si>
    <t>SATB1</t>
  </si>
  <si>
    <t>SCAP</t>
  </si>
  <si>
    <t>RBM5</t>
  </si>
  <si>
    <t>FLNB</t>
  </si>
  <si>
    <t>ADAMTS9</t>
  </si>
  <si>
    <t>ROBO1</t>
  </si>
  <si>
    <t>PRKCI</t>
  </si>
  <si>
    <t>TBC1D14</t>
  </si>
  <si>
    <t>SEC24A</t>
  </si>
  <si>
    <t>EBF1</t>
  </si>
  <si>
    <t>MAT2B</t>
  </si>
  <si>
    <t>ZFAND3</t>
  </si>
  <si>
    <t>BVES</t>
  </si>
  <si>
    <t>WDR27</t>
  </si>
  <si>
    <t>RAPGEF5</t>
  </si>
  <si>
    <t>WBSCR17</t>
  </si>
  <si>
    <t>ARPC1B</t>
  </si>
  <si>
    <t>FAM71F2</t>
  </si>
  <si>
    <t>CREB3L2</t>
  </si>
  <si>
    <t>LMBR1</t>
  </si>
  <si>
    <t>FGFR1</t>
  </si>
  <si>
    <t>PRKDC</t>
  </si>
  <si>
    <t>CSPP1</t>
  </si>
  <si>
    <t>KIAA1429</t>
  </si>
  <si>
    <t>PTK2</t>
  </si>
  <si>
    <t>UBAP2</t>
  </si>
  <si>
    <t>NEK6</t>
  </si>
  <si>
    <t>ABL1</t>
  </si>
  <si>
    <t>NUP214</t>
  </si>
  <si>
    <t>GABRE</t>
  </si>
  <si>
    <t>FLNA</t>
  </si>
  <si>
    <t>USP9Y</t>
  </si>
  <si>
    <t>chrY</t>
  </si>
  <si>
    <t>RPS8</t>
  </si>
  <si>
    <t>DDX11</t>
  </si>
  <si>
    <t>RPL18A</t>
  </si>
  <si>
    <t>PWP2</t>
  </si>
  <si>
    <t>MCM5</t>
  </si>
  <si>
    <t>MYH9</t>
  </si>
  <si>
    <t>KLHL20</t>
  </si>
  <si>
    <t>ATP5C1</t>
  </si>
  <si>
    <t>MPPED2</t>
  </si>
  <si>
    <t>FADS1</t>
  </si>
  <si>
    <t>RMST</t>
  </si>
  <si>
    <t>BANP</t>
  </si>
  <si>
    <t>NEURL4</t>
  </si>
  <si>
    <t>KEAP1</t>
  </si>
  <si>
    <t>LOC100506866</t>
  </si>
  <si>
    <t>ZNF148</t>
  </si>
  <si>
    <t>HACE1</t>
  </si>
  <si>
    <t>ELMO1</t>
  </si>
  <si>
    <t>location</t>
  </si>
  <si>
    <t>ORC4</t>
  </si>
  <si>
    <t>chr2:148730307-148739650</t>
  </si>
  <si>
    <t>Exonic</t>
  </si>
  <si>
    <t>SPATA6</t>
  </si>
  <si>
    <t>chr1:48821341-48825442</t>
  </si>
  <si>
    <t>CUL3</t>
  </si>
  <si>
    <t>chr2:225400244-225422573</t>
  </si>
  <si>
    <t>ILF2</t>
  </si>
  <si>
    <t>chr1:153640928-153642354</t>
  </si>
  <si>
    <t>PKM2</t>
  </si>
  <si>
    <t>chr15:72491369-72509841</t>
  </si>
  <si>
    <t>PGPEP1</t>
  </si>
  <si>
    <t>chr19:18459757-18466821</t>
  </si>
  <si>
    <t>COL1A1</t>
  </si>
  <si>
    <t>chr17:48273675|48274424</t>
  </si>
  <si>
    <t>KANSL1</t>
  </si>
  <si>
    <t>chr17:44248221|44249598</t>
  </si>
  <si>
    <t>PDHX</t>
  </si>
  <si>
    <t>chr11:34952951|35006275</t>
  </si>
  <si>
    <t>ATF7IP</t>
  </si>
  <si>
    <t>chr12:14576843|14578407</t>
  </si>
  <si>
    <t>chr8:95549331|95550574</t>
  </si>
  <si>
    <t>ZMYND11</t>
  </si>
  <si>
    <t>chr10:225934|267296</t>
  </si>
  <si>
    <t>CCDC91</t>
  </si>
  <si>
    <t>chr12:28408514|28460682</t>
  </si>
  <si>
    <t>INTS2</t>
  </si>
  <si>
    <t>chr17:59999086|60002460</t>
  </si>
  <si>
    <t>WHSC1</t>
  </si>
  <si>
    <t>chr4:1902353|1936989</t>
  </si>
  <si>
    <t>*</t>
  </si>
  <si>
    <t>CRKL</t>
  </si>
  <si>
    <t>chr22:21288067|21288532</t>
  </si>
  <si>
    <t>PICALM</t>
  </si>
  <si>
    <t>chr11:85692788|85693046</t>
  </si>
  <si>
    <t>MYO19</t>
  </si>
  <si>
    <t>chr17:34864901|34867294</t>
  </si>
  <si>
    <t>GNB1</t>
  </si>
  <si>
    <t>chr1:1747195|1756938</t>
  </si>
  <si>
    <t>ITGB6</t>
  </si>
  <si>
    <t>chr2:160980302|160983112</t>
  </si>
  <si>
    <t>MATR3</t>
  </si>
  <si>
    <t>chr5:138614016|138614818</t>
  </si>
  <si>
    <t>ITGAL</t>
  </si>
  <si>
    <t>chr16:30490412|30490782</t>
  </si>
  <si>
    <t>NARS</t>
  </si>
  <si>
    <t>chr18:55278869|55283207</t>
  </si>
  <si>
    <t>RIMS1</t>
  </si>
  <si>
    <t>chr6:73005640|73043538</t>
  </si>
  <si>
    <t>MORC3</t>
  </si>
  <si>
    <t>ABCD3</t>
  </si>
  <si>
    <t>ARHGEF28</t>
  </si>
  <si>
    <t>ZNF131</t>
  </si>
  <si>
    <t>YY1AP1</t>
  </si>
  <si>
    <t>KIF5B</t>
  </si>
  <si>
    <t>CDK8</t>
  </si>
  <si>
    <t>GLTSCR1L</t>
  </si>
  <si>
    <t>ZFC3H1</t>
  </si>
  <si>
    <t>DDX21</t>
  </si>
  <si>
    <t>DPP8</t>
  </si>
  <si>
    <t>ANKRD11</t>
  </si>
  <si>
    <t>CLIP1</t>
  </si>
  <si>
    <t>EIF4ENIF1</t>
  </si>
  <si>
    <t>ADARB1</t>
  </si>
  <si>
    <t>EZR</t>
  </si>
  <si>
    <t>NOL12</t>
  </si>
  <si>
    <t>CLNS1A</t>
  </si>
  <si>
    <t>MTHFD2L</t>
  </si>
  <si>
    <t>CNN2</t>
  </si>
  <si>
    <t>MVP</t>
  </si>
  <si>
    <t>GRHPR</t>
  </si>
  <si>
    <t>GLB1</t>
  </si>
  <si>
    <t>CTTN</t>
  </si>
  <si>
    <t>ARHGEF4</t>
  </si>
  <si>
    <t>SEC31A</t>
  </si>
  <si>
    <t>HNRNPA2B1</t>
  </si>
  <si>
    <t>DCUN1D4</t>
  </si>
  <si>
    <t>SLC37A3</t>
  </si>
  <si>
    <t>ZNF720</t>
  </si>
  <si>
    <t>EPS15</t>
  </si>
  <si>
    <t>TMED2</t>
  </si>
  <si>
    <t>METTL8</t>
  </si>
  <si>
    <t>UBR2</t>
  </si>
  <si>
    <t>GTF2F2</t>
  </si>
  <si>
    <t>AFAP1</t>
  </si>
  <si>
    <t>AFG3L2</t>
  </si>
  <si>
    <t>RBM39</t>
  </si>
  <si>
    <t>BAZ1A</t>
  </si>
  <si>
    <t>FAM228B</t>
  </si>
  <si>
    <t>CBLC</t>
  </si>
  <si>
    <t>HPS4</t>
  </si>
  <si>
    <t>CAMLG</t>
  </si>
  <si>
    <t>ERCC6L2</t>
  </si>
  <si>
    <t>BTBD7</t>
  </si>
  <si>
    <t>CCSER2</t>
  </si>
  <si>
    <t>CTAGE5</t>
  </si>
  <si>
    <t>VPS13C</t>
  </si>
  <si>
    <t>IKBKB</t>
  </si>
  <si>
    <t>RNF13</t>
  </si>
  <si>
    <t>CARKD</t>
  </si>
  <si>
    <t>VAPA</t>
  </si>
  <si>
    <t>SLMAP</t>
  </si>
  <si>
    <t>SCAPER</t>
  </si>
  <si>
    <t>MKLN1</t>
  </si>
  <si>
    <t>CUX1</t>
  </si>
  <si>
    <t>VPS13D</t>
  </si>
  <si>
    <t>GMIP</t>
  </si>
  <si>
    <t>RUFY2</t>
  </si>
  <si>
    <t>CDK14</t>
  </si>
  <si>
    <t>SLC8A1</t>
  </si>
  <si>
    <t>NUP153</t>
  </si>
  <si>
    <t>WDR37</t>
  </si>
  <si>
    <t>XPO6</t>
  </si>
  <si>
    <t>ELF2</t>
  </si>
  <si>
    <t>DNAJC6</t>
  </si>
  <si>
    <t>EPB41</t>
  </si>
  <si>
    <t>KDM1A</t>
  </si>
  <si>
    <t>NFX1</t>
  </si>
  <si>
    <t>ANKAR</t>
  </si>
  <si>
    <t>SETD2</t>
  </si>
  <si>
    <t>ATXN10</t>
  </si>
  <si>
    <t>ZFY</t>
  </si>
  <si>
    <t>NCKAP1</t>
  </si>
  <si>
    <t>PEX6</t>
  </si>
  <si>
    <t>CDC42</t>
  </si>
  <si>
    <t>CCNB1</t>
  </si>
  <si>
    <t>TRUB1</t>
  </si>
  <si>
    <t>ERCC6</t>
  </si>
  <si>
    <t>EPT1</t>
  </si>
  <si>
    <t>STK39</t>
  </si>
  <si>
    <t>TDRD3</t>
  </si>
  <si>
    <t>MRPL47</t>
  </si>
  <si>
    <t>PDK1</t>
  </si>
  <si>
    <t>MIR31HG</t>
  </si>
  <si>
    <t>SMC4</t>
  </si>
  <si>
    <t>PLEKHM3</t>
  </si>
  <si>
    <t>ATAD2B</t>
  </si>
  <si>
    <t>TMTC3</t>
  </si>
  <si>
    <t>AKR1E2</t>
  </si>
  <si>
    <t>RABGEF1</t>
  </si>
  <si>
    <t>PMM1</t>
  </si>
  <si>
    <t>GALK2</t>
  </si>
  <si>
    <t>MAPKAP1</t>
  </si>
  <si>
    <t>STRN3</t>
  </si>
  <si>
    <t>CCT2</t>
  </si>
  <si>
    <t>KDM8</t>
  </si>
  <si>
    <t>PKN2</t>
  </si>
  <si>
    <t>TMEM181</t>
  </si>
  <si>
    <t>SLC25A32</t>
  </si>
  <si>
    <t>AMFR</t>
  </si>
  <si>
    <t>CLIP4</t>
  </si>
  <si>
    <t>ETFA</t>
  </si>
  <si>
    <t>MAN2A1</t>
  </si>
  <si>
    <t>RP4-717I23.3</t>
  </si>
  <si>
    <t>TPM4</t>
  </si>
  <si>
    <t>RPRD1B</t>
  </si>
  <si>
    <t>IQGAP1</t>
  </si>
  <si>
    <t>TMEFF1</t>
  </si>
  <si>
    <t>SMARCA4</t>
  </si>
  <si>
    <t>MGAT5</t>
  </si>
  <si>
    <t>USP3</t>
  </si>
  <si>
    <t>KDM1B</t>
  </si>
  <si>
    <t>FXR1</t>
  </si>
  <si>
    <t>FAM73A</t>
  </si>
  <si>
    <t>MALT1</t>
  </si>
  <si>
    <t>AHNAK</t>
  </si>
  <si>
    <t>NEIL3</t>
  </si>
  <si>
    <t>RSF1</t>
  </si>
  <si>
    <t>FOXP1</t>
  </si>
  <si>
    <t>SRBD1</t>
  </si>
  <si>
    <t>LRCH3</t>
  </si>
  <si>
    <t>ZCCHC17</t>
  </si>
  <si>
    <t>LAMA3</t>
  </si>
  <si>
    <t>LRPPRC</t>
  </si>
  <si>
    <t>GNAQ</t>
  </si>
  <si>
    <t>TEX2</t>
  </si>
  <si>
    <t>ZBTB46</t>
  </si>
  <si>
    <t>PLEKHM1P</t>
  </si>
  <si>
    <t>SRCAP</t>
  </si>
  <si>
    <t>OSBPL10</t>
  </si>
  <si>
    <t>AJAP1</t>
  </si>
  <si>
    <t>LARP4</t>
  </si>
  <si>
    <t>PIP5K1A</t>
  </si>
  <si>
    <t>C1orf27</t>
  </si>
  <si>
    <t>HIF1A</t>
  </si>
  <si>
    <t>RBM33</t>
  </si>
  <si>
    <t>GATAD2A</t>
  </si>
  <si>
    <t>HGS</t>
  </si>
  <si>
    <t>SNX11</t>
  </si>
  <si>
    <t>UBQLN1</t>
  </si>
  <si>
    <t>RAB2A</t>
  </si>
  <si>
    <t>HN1</t>
  </si>
  <si>
    <t>EZH2</t>
  </si>
  <si>
    <t>RANBP9</t>
  </si>
  <si>
    <t>CDK17</t>
  </si>
  <si>
    <t>CHD6</t>
  </si>
  <si>
    <t>MTX2</t>
  </si>
  <si>
    <t>PPHLN1</t>
  </si>
  <si>
    <t>RPS6KC1</t>
  </si>
  <si>
    <t>NEK9</t>
  </si>
  <si>
    <t>FGGY</t>
  </si>
  <si>
    <t>FIRRE</t>
  </si>
  <si>
    <t>ZNF81</t>
  </si>
  <si>
    <t>UIMC1</t>
  </si>
  <si>
    <t>PSME3</t>
  </si>
  <si>
    <t>ZNF608</t>
  </si>
  <si>
    <t>AGTPBP1</t>
  </si>
  <si>
    <t>SUZ12</t>
  </si>
  <si>
    <t>RAB18</t>
  </si>
  <si>
    <t>TMOD2</t>
  </si>
  <si>
    <t>DEK</t>
  </si>
  <si>
    <t>NDUFS4</t>
  </si>
  <si>
    <t>ATG7</t>
  </si>
  <si>
    <t>LRP5L</t>
  </si>
  <si>
    <t>TTC7A</t>
  </si>
  <si>
    <t>INPP4B</t>
  </si>
  <si>
    <t>DTL</t>
  </si>
  <si>
    <t>CEP70</t>
  </si>
  <si>
    <t>CCZ1B</t>
  </si>
  <si>
    <t>ZNF707</t>
  </si>
  <si>
    <t>CEP85</t>
  </si>
  <si>
    <t>SEC11A</t>
  </si>
  <si>
    <t>YPEL2</t>
  </si>
  <si>
    <t>PPP6R3</t>
  </si>
  <si>
    <t>MSH3</t>
  </si>
  <si>
    <t>BRWD1</t>
  </si>
  <si>
    <t>FCHSD2</t>
  </si>
  <si>
    <t>SEC22A</t>
  </si>
  <si>
    <t>AFF1</t>
  </si>
  <si>
    <t>EEFSEC</t>
  </si>
  <si>
    <t>TFAP4</t>
  </si>
  <si>
    <t>UBE4B</t>
  </si>
  <si>
    <t>LRBA</t>
  </si>
  <si>
    <t>FKBP5</t>
  </si>
  <si>
    <t>EVI5</t>
  </si>
  <si>
    <t>ACAP2</t>
  </si>
  <si>
    <t>N6AMT2</t>
  </si>
  <si>
    <t>GLIS3</t>
  </si>
  <si>
    <t>GLI3</t>
  </si>
  <si>
    <t>PCCA</t>
  </si>
  <si>
    <t>VPS13A</t>
  </si>
  <si>
    <t>SNX25</t>
  </si>
  <si>
    <t>AFF4</t>
  </si>
  <si>
    <t>ST5</t>
  </si>
  <si>
    <t>MTR</t>
  </si>
  <si>
    <t>ARNT</t>
  </si>
  <si>
    <t>FER</t>
  </si>
  <si>
    <t>PIK3C3</t>
  </si>
  <si>
    <t>FAM169A</t>
  </si>
  <si>
    <t>CDCA7</t>
  </si>
  <si>
    <t>SEC61A1</t>
  </si>
  <si>
    <t>MDM2</t>
  </si>
  <si>
    <t>TXNRD3</t>
  </si>
  <si>
    <t>SP3</t>
  </si>
  <si>
    <t>STAG1</t>
  </si>
  <si>
    <t>APPL1</t>
  </si>
  <si>
    <t>BARD1</t>
  </si>
  <si>
    <t>ADCY9</t>
  </si>
  <si>
    <t>EHBP1</t>
  </si>
  <si>
    <t>ZMYM4</t>
  </si>
  <si>
    <t>YAF2</t>
  </si>
  <si>
    <t>SLC2A9</t>
  </si>
  <si>
    <t>ASH1L</t>
  </si>
  <si>
    <t>MMP28</t>
  </si>
  <si>
    <t>LSM14A</t>
  </si>
  <si>
    <t>FOXK2</t>
  </si>
  <si>
    <t>TRIO</t>
  </si>
  <si>
    <t>RASA2</t>
  </si>
  <si>
    <t>MAP3K4</t>
  </si>
  <si>
    <t>ME1</t>
  </si>
  <si>
    <t>AMBRA1</t>
  </si>
  <si>
    <t>EARS2</t>
  </si>
  <si>
    <t>CIRBP</t>
  </si>
  <si>
    <t>ITCH</t>
  </si>
  <si>
    <t>MAP3K5</t>
  </si>
  <si>
    <t>FGD4</t>
  </si>
  <si>
    <t>ELP3</t>
  </si>
  <si>
    <t>DHTKD1</t>
  </si>
  <si>
    <t>TMEM245</t>
  </si>
  <si>
    <t>GSAP</t>
  </si>
  <si>
    <t>PI4K2A</t>
  </si>
  <si>
    <t>H2AFY</t>
  </si>
  <si>
    <t>KIF20B</t>
  </si>
  <si>
    <t>PRIM2</t>
  </si>
  <si>
    <t>NUP205</t>
  </si>
  <si>
    <t>NLK</t>
  </si>
  <si>
    <t>TAOK1</t>
  </si>
  <si>
    <t>FNDC3B</t>
  </si>
  <si>
    <t>ING5</t>
  </si>
  <si>
    <t>UBE2Q2</t>
  </si>
  <si>
    <t>ATAD2</t>
  </si>
  <si>
    <t>SNX29</t>
  </si>
  <si>
    <t>ARHGAP10</t>
  </si>
  <si>
    <t>NDE1</t>
  </si>
  <si>
    <t>TMEM254-AS1</t>
  </si>
  <si>
    <t>MSANTD3</t>
  </si>
  <si>
    <t>RAB3GAP1</t>
  </si>
  <si>
    <t>SLC25A26</t>
  </si>
  <si>
    <t>PSEN1</t>
  </si>
  <si>
    <t>KHDRBS1</t>
  </si>
  <si>
    <t>PARN</t>
  </si>
  <si>
    <t>CDC42SE2</t>
  </si>
  <si>
    <t>TRAPPC6B</t>
  </si>
  <si>
    <t>DNM2</t>
  </si>
  <si>
    <t>MAP2K4</t>
  </si>
  <si>
    <t>ZCCHC11</t>
  </si>
  <si>
    <t>HERC4</t>
  </si>
  <si>
    <t>LARP4B</t>
  </si>
  <si>
    <t>ATP2B4</t>
  </si>
  <si>
    <t>PHKB</t>
  </si>
  <si>
    <t>PAK1</t>
  </si>
  <si>
    <t>COL5A1</t>
  </si>
  <si>
    <t>MCM10</t>
  </si>
  <si>
    <t>PRELID2</t>
  </si>
  <si>
    <t>CHEK2</t>
  </si>
  <si>
    <t>SARS2</t>
  </si>
  <si>
    <t>FAM13B</t>
  </si>
  <si>
    <t>PTGR1</t>
  </si>
  <si>
    <t>MGA</t>
  </si>
  <si>
    <t>AP1G1</t>
  </si>
  <si>
    <t>KPNA5</t>
  </si>
  <si>
    <t>MTDH</t>
  </si>
  <si>
    <t>TTC27</t>
  </si>
  <si>
    <t>FBXW8</t>
  </si>
  <si>
    <t>SCAF11</t>
  </si>
  <si>
    <t>TBCD</t>
  </si>
  <si>
    <t>LAMA5</t>
  </si>
  <si>
    <t>IQSEC1</t>
  </si>
  <si>
    <t>GTF2I</t>
  </si>
  <si>
    <t>STAM</t>
  </si>
  <si>
    <t>PITRM1</t>
  </si>
  <si>
    <t>DENND1B</t>
  </si>
  <si>
    <t>MMD</t>
  </si>
  <si>
    <t>NCOA6</t>
  </si>
  <si>
    <t>UBR1</t>
  </si>
  <si>
    <t>RBM27</t>
  </si>
  <si>
    <t>ERI3</t>
  </si>
  <si>
    <t>NFKB1</t>
  </si>
  <si>
    <t>PRDM4</t>
  </si>
  <si>
    <t>CTBP2</t>
  </si>
  <si>
    <t>DIP2C</t>
  </si>
  <si>
    <t>IFI30</t>
  </si>
  <si>
    <t>DOCK1</t>
  </si>
  <si>
    <t>CD44</t>
  </si>
  <si>
    <t>PSMB5</t>
  </si>
  <si>
    <t>LRRC37BP1</t>
  </si>
  <si>
    <t>MPP5</t>
  </si>
  <si>
    <t>CARHSP1</t>
  </si>
  <si>
    <t>hsa_circ_0013339</t>
  </si>
  <si>
    <t>SLC30A7</t>
  </si>
  <si>
    <t>chr1: 101372407–101379362</t>
  </si>
  <si>
    <t>ZNF394</t>
  </si>
  <si>
    <t>USP4</t>
  </si>
  <si>
    <t>EIF3H</t>
  </si>
  <si>
    <t>CPNE1</t>
  </si>
  <si>
    <t>SIPA1L1</t>
  </si>
  <si>
    <t>TUBB2A</t>
  </si>
  <si>
    <t>chr6:3155859|3226045</t>
  </si>
  <si>
    <t>chr11:65268030|65268121</t>
  </si>
  <si>
    <t>MGAT2</t>
  </si>
  <si>
    <t>chr14:50053438|50329374</t>
  </si>
  <si>
    <t>chr21:37711075|37717010</t>
  </si>
  <si>
    <t>AC004980.10</t>
  </si>
  <si>
    <t>EPB41L5</t>
  </si>
  <si>
    <t>SPC24</t>
  </si>
  <si>
    <t>NAPG</t>
  </si>
  <si>
    <t>ZNF451</t>
  </si>
  <si>
    <t>SDHAP1</t>
  </si>
  <si>
    <t>ARHGAP35</t>
  </si>
  <si>
    <t>TUBG1</t>
  </si>
  <si>
    <t>KIAA1841</t>
  </si>
  <si>
    <t>RAD54L2</t>
  </si>
  <si>
    <t>FTO</t>
  </si>
  <si>
    <t>LINC01000</t>
  </si>
  <si>
    <t>TANC1</t>
  </si>
  <si>
    <t>SLC9A6</t>
  </si>
  <si>
    <t>TIAL1</t>
  </si>
  <si>
    <t>NEAT1</t>
  </si>
  <si>
    <t>SLC22A3</t>
  </si>
  <si>
    <t>chr6:160819011|160831878</t>
  </si>
  <si>
    <t>SEMA4B</t>
  </si>
  <si>
    <t>chr15:90760671|90763123</t>
  </si>
  <si>
    <t>TRDMT1</t>
  </si>
  <si>
    <t>chr10: 17157441–17168917</t>
  </si>
  <si>
    <t>INTERGENIC</t>
  </si>
  <si>
    <t>Number of differentially expressed circRNAs</t>
  </si>
  <si>
    <t>HEAD AND NECK</t>
  </si>
  <si>
    <t>THYROID</t>
  </si>
  <si>
    <t>LUNG</t>
  </si>
  <si>
    <t>GASTRIC</t>
  </si>
  <si>
    <t>PANCREATIC</t>
  </si>
  <si>
    <t>CERVICAL</t>
  </si>
  <si>
    <t>LIVER</t>
  </si>
  <si>
    <t>BREAST</t>
  </si>
  <si>
    <t>GLIOMA</t>
  </si>
  <si>
    <t>OVARIAN</t>
  </si>
  <si>
    <t>BLADDER</t>
  </si>
  <si>
    <t>OSTEOSARCOMA</t>
  </si>
  <si>
    <t>COLON</t>
  </si>
  <si>
    <t>COLORECTAL</t>
  </si>
  <si>
    <t>ACUTE MYELOID LEUKEMIA</t>
  </si>
  <si>
    <t>fold change</t>
  </si>
  <si>
    <t>hsa_circ_0000096</t>
  </si>
  <si>
    <t>HIAT1</t>
  </si>
  <si>
    <t>hsa_circ_0000154</t>
  </si>
  <si>
    <t>DCAF6</t>
  </si>
  <si>
    <t>hsa_circ_0000181</t>
  </si>
  <si>
    <t>hsa_circ_0000189</t>
  </si>
  <si>
    <t>NVL</t>
  </si>
  <si>
    <t>hsa_circ_0000301</t>
  </si>
  <si>
    <t>SPI1</t>
  </si>
  <si>
    <t>hsa_circ_0000745</t>
  </si>
  <si>
    <t>SPECC1</t>
  </si>
  <si>
    <t>hsa_circ_0001546</t>
  </si>
  <si>
    <t>FAM114A2</t>
  </si>
  <si>
    <t>hsa_circ_0001888</t>
  </si>
  <si>
    <t>STRBP</t>
  </si>
  <si>
    <t>hsa_circ_0003551</t>
  </si>
  <si>
    <t>hsa_circ_0004680</t>
  </si>
  <si>
    <t>CCT3</t>
  </si>
  <si>
    <t>hsa_circ_0006912</t>
  </si>
  <si>
    <t>hsa_circ_0007506</t>
  </si>
  <si>
    <t>ARAP1</t>
  </si>
  <si>
    <t>hsa_circ_0007844</t>
  </si>
  <si>
    <t>FRMD4A</t>
  </si>
  <si>
    <t>hsa_circ_0009103</t>
  </si>
  <si>
    <t>RBBP4</t>
  </si>
  <si>
    <t>hsa_circ_0009254</t>
  </si>
  <si>
    <t>ACAP3</t>
  </si>
  <si>
    <t>hsa_circ_0010798</t>
  </si>
  <si>
    <t>hsa_circ_0019172</t>
  </si>
  <si>
    <t>EXOC6</t>
  </si>
  <si>
    <t>hsa_circ_0020102</t>
  </si>
  <si>
    <t>GFRA1</t>
  </si>
  <si>
    <t>hsa_circ_0020280</t>
  </si>
  <si>
    <t>DMBT1</t>
  </si>
  <si>
    <t>hsa_circ_0021714</t>
  </si>
  <si>
    <t>hsa_circ_0021720</t>
  </si>
  <si>
    <t>hsa_circ_0028870</t>
  </si>
  <si>
    <t>PXN</t>
  </si>
  <si>
    <t>hsa_circ_0031065</t>
  </si>
  <si>
    <t>RASA3</t>
  </si>
  <si>
    <t>hsa_circ_0043632</t>
  </si>
  <si>
    <t>hsa_circ_0043634</t>
  </si>
  <si>
    <t>hsa_circ_0043635</t>
  </si>
  <si>
    <t>hsa_circ_0046791</t>
  </si>
  <si>
    <t>LAMA1</t>
  </si>
  <si>
    <t>hsa_circ_0047906</t>
  </si>
  <si>
    <t>SERPINB5</t>
  </si>
  <si>
    <t>hsa_circ_0050622</t>
  </si>
  <si>
    <t>RBM42</t>
  </si>
  <si>
    <t>hsa_circ_0056260</t>
  </si>
  <si>
    <t>PTPN4</t>
  </si>
  <si>
    <t>hsa_circ_0058495</t>
  </si>
  <si>
    <t>RHBDD1</t>
  </si>
  <si>
    <t>hsa_circ_0063809</t>
  </si>
  <si>
    <t>CELSR1</t>
  </si>
  <si>
    <t>hsa_circ_0066758</t>
  </si>
  <si>
    <t>KIAA1524</t>
  </si>
  <si>
    <t>hsa_circ_0068938</t>
  </si>
  <si>
    <t>SH3BP2</t>
  </si>
  <si>
    <t>hsa_circ_0074362</t>
  </si>
  <si>
    <t>ARHGAP26</t>
  </si>
  <si>
    <t>hsa_circ_0080517</t>
  </si>
  <si>
    <t>CLDN4</t>
  </si>
  <si>
    <t>hsa_circ_0082539</t>
  </si>
  <si>
    <t>hsa_circ_0083237</t>
  </si>
  <si>
    <t>WDR60</t>
  </si>
  <si>
    <t>hsa_circ_0084606</t>
  </si>
  <si>
    <t>ASPH</t>
  </si>
  <si>
    <t>hsa_circ_0084720</t>
  </si>
  <si>
    <t>hsa_circ_0085839</t>
  </si>
  <si>
    <t>ZC3H3</t>
  </si>
  <si>
    <t>hsa_circ_0091741</t>
  </si>
  <si>
    <t>hsa_circ_0091742</t>
  </si>
  <si>
    <t>hsa_circ_0091745</t>
  </si>
  <si>
    <t>hsa_circ_0091746</t>
  </si>
  <si>
    <t>hsa_circ_0092186</t>
  </si>
  <si>
    <t>PPP2R3B</t>
  </si>
  <si>
    <t>‐212981190</t>
  </si>
  <si>
    <t>Chr7</t>
  </si>
  <si>
    <t>Chr13</t>
  </si>
  <si>
    <t>Chr19</t>
  </si>
  <si>
    <t>Chr4</t>
  </si>
  <si>
    <t>ChrY</t>
  </si>
  <si>
    <t>PV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1"/>
      <name val="Calibri"/>
      <family val="2"/>
      <charset val="134"/>
      <scheme val="minor"/>
    </font>
    <font>
      <sz val="11"/>
      <color rgb="FF000000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  <font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>
      <alignment vertical="center"/>
    </xf>
  </cellStyleXfs>
  <cellXfs count="1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3" fillId="0" borderId="0" xfId="0" applyFont="1" applyAlignment="1">
      <alignment horizontal="center" vertical="center"/>
    </xf>
    <xf numFmtId="0" fontId="2" fillId="0" borderId="0" xfId="1">
      <alignment vertical="center"/>
    </xf>
    <xf numFmtId="0" fontId="4" fillId="0" borderId="0" xfId="0" applyFont="1" applyAlignment="1">
      <alignment horizontal="left"/>
    </xf>
    <xf numFmtId="0" fontId="5" fillId="0" borderId="0" xfId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5" fillId="0" borderId="0" xfId="0" applyNumberFormat="1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8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6"/>
  <sheetViews>
    <sheetView tabSelected="1" workbookViewId="0">
      <selection activeCell="G25" sqref="G25"/>
    </sheetView>
  </sheetViews>
  <sheetFormatPr defaultRowHeight="14.4"/>
  <cols>
    <col min="1" max="1" width="25.33203125" style="1" customWidth="1"/>
    <col min="2" max="2" width="37.109375" style="1" customWidth="1"/>
    <col min="3" max="3" width="21.33203125" style="1" customWidth="1"/>
  </cols>
  <sheetData>
    <row r="1" spans="1:2">
      <c r="A1" s="1" t="s">
        <v>648</v>
      </c>
      <c r="B1" s="1" t="s">
        <v>1492</v>
      </c>
    </row>
    <row r="2" spans="1:2">
      <c r="A2" s="3" t="s">
        <v>1493</v>
      </c>
      <c r="B2" s="1">
        <v>406</v>
      </c>
    </row>
    <row r="3" spans="1:2">
      <c r="A3" s="3" t="s">
        <v>1494</v>
      </c>
      <c r="B3" s="1">
        <v>114</v>
      </c>
    </row>
    <row r="4" spans="1:2">
      <c r="A4" s="3" t="s">
        <v>1496</v>
      </c>
      <c r="B4" s="1">
        <v>102</v>
      </c>
    </row>
    <row r="5" spans="1:2">
      <c r="A5" s="3" t="s">
        <v>1495</v>
      </c>
      <c r="B5" s="1">
        <v>87</v>
      </c>
    </row>
    <row r="6" spans="1:2">
      <c r="A6" s="3" t="s">
        <v>1497</v>
      </c>
      <c r="B6" s="1">
        <v>40</v>
      </c>
    </row>
    <row r="7" spans="1:2">
      <c r="A7" s="3" t="s">
        <v>1498</v>
      </c>
      <c r="B7" s="1">
        <v>30</v>
      </c>
    </row>
    <row r="8" spans="1:2">
      <c r="A8" s="3" t="s">
        <v>1499</v>
      </c>
      <c r="B8" s="1">
        <v>29</v>
      </c>
    </row>
    <row r="9" spans="1:2">
      <c r="A9" s="3" t="s">
        <v>1500</v>
      </c>
      <c r="B9" s="1">
        <v>20</v>
      </c>
    </row>
    <row r="10" spans="1:2">
      <c r="A10" s="3" t="s">
        <v>1501</v>
      </c>
      <c r="B10" s="1">
        <v>15</v>
      </c>
    </row>
    <row r="11" spans="1:2">
      <c r="A11" s="3" t="s">
        <v>1502</v>
      </c>
      <c r="B11" s="1">
        <v>13</v>
      </c>
    </row>
    <row r="12" spans="1:2">
      <c r="A12" s="3" t="s">
        <v>1506</v>
      </c>
      <c r="B12" s="1">
        <v>11</v>
      </c>
    </row>
    <row r="13" spans="1:2">
      <c r="A13" s="3" t="s">
        <v>1507</v>
      </c>
      <c r="B13" s="1">
        <v>7</v>
      </c>
    </row>
    <row r="14" spans="1:2">
      <c r="A14" s="3" t="s">
        <v>1503</v>
      </c>
      <c r="B14" s="1">
        <v>1</v>
      </c>
    </row>
    <row r="15" spans="1:2">
      <c r="A15" s="3" t="s">
        <v>1504</v>
      </c>
      <c r="B15" s="1">
        <v>1</v>
      </c>
    </row>
    <row r="16" spans="1:2">
      <c r="A16" s="3" t="s">
        <v>1505</v>
      </c>
      <c r="B16" s="1">
        <v>1</v>
      </c>
    </row>
  </sheetData>
  <sortState ref="A2:B16">
    <sortCondition descending="1" ref="B1"/>
  </sortState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L31" sqref="L31"/>
    </sheetView>
  </sheetViews>
  <sheetFormatPr defaultRowHeight="14.4"/>
  <sheetData>
    <row r="1" spans="1:1">
      <c r="A1" t="s">
        <v>65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1"/>
  <sheetViews>
    <sheetView workbookViewId="0"/>
  </sheetViews>
  <sheetFormatPr defaultRowHeight="14.4"/>
  <cols>
    <col min="1" max="1" width="18.109375" customWidth="1"/>
  </cols>
  <sheetData>
    <row r="1" spans="1:1">
      <c r="A1" t="s">
        <v>30</v>
      </c>
    </row>
    <row r="2" spans="1:1">
      <c r="A2" t="s">
        <v>656</v>
      </c>
    </row>
    <row r="3" spans="1:1">
      <c r="A3" t="s">
        <v>657</v>
      </c>
    </row>
    <row r="4" spans="1:1">
      <c r="A4" t="s">
        <v>658</v>
      </c>
    </row>
    <row r="5" spans="1:1">
      <c r="A5" t="s">
        <v>659</v>
      </c>
    </row>
    <row r="6" spans="1:1">
      <c r="A6" t="s">
        <v>525</v>
      </c>
    </row>
    <row r="7" spans="1:1">
      <c r="A7" t="s">
        <v>660</v>
      </c>
    </row>
    <row r="8" spans="1:1">
      <c r="A8" t="s">
        <v>661</v>
      </c>
    </row>
    <row r="9" spans="1:1">
      <c r="A9" t="s">
        <v>141</v>
      </c>
    </row>
    <row r="10" spans="1:1">
      <c r="A10" t="s">
        <v>662</v>
      </c>
    </row>
    <row r="11" spans="1:1">
      <c r="A11" t="s">
        <v>663</v>
      </c>
    </row>
    <row r="12" spans="1:1">
      <c r="A12" t="s">
        <v>664</v>
      </c>
    </row>
    <row r="13" spans="1:1">
      <c r="A13" t="s">
        <v>665</v>
      </c>
    </row>
    <row r="14" spans="1:1">
      <c r="A14" t="s">
        <v>666</v>
      </c>
    </row>
    <row r="15" spans="1:1">
      <c r="A15" t="s">
        <v>667</v>
      </c>
    </row>
    <row r="16" spans="1:1">
      <c r="A16" t="s">
        <v>668</v>
      </c>
    </row>
    <row r="17" spans="1:1">
      <c r="A17" t="s">
        <v>669</v>
      </c>
    </row>
    <row r="18" spans="1:1">
      <c r="A18" t="s">
        <v>670</v>
      </c>
    </row>
    <row r="19" spans="1:1">
      <c r="A19" t="s">
        <v>671</v>
      </c>
    </row>
    <row r="20" spans="1:1">
      <c r="A20" t="s">
        <v>672</v>
      </c>
    </row>
    <row r="21" spans="1:1">
      <c r="A21" t="s">
        <v>673</v>
      </c>
    </row>
    <row r="22" spans="1:1">
      <c r="A22" t="s">
        <v>674</v>
      </c>
    </row>
    <row r="23" spans="1:1">
      <c r="A23" t="s">
        <v>675</v>
      </c>
    </row>
    <row r="24" spans="1:1">
      <c r="A24" t="s">
        <v>676</v>
      </c>
    </row>
    <row r="25" spans="1:1">
      <c r="A25" t="s">
        <v>677</v>
      </c>
    </row>
    <row r="26" spans="1:1">
      <c r="A26" t="s">
        <v>678</v>
      </c>
    </row>
    <row r="27" spans="1:1">
      <c r="A27" t="s">
        <v>679</v>
      </c>
    </row>
    <row r="28" spans="1:1">
      <c r="A28" t="s">
        <v>274</v>
      </c>
    </row>
    <row r="29" spans="1:1">
      <c r="A29" t="s">
        <v>680</v>
      </c>
    </row>
    <row r="30" spans="1:1">
      <c r="A30" t="s">
        <v>681</v>
      </c>
    </row>
    <row r="31" spans="1:1">
      <c r="A31" t="s">
        <v>68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2"/>
  <sheetViews>
    <sheetView workbookViewId="0"/>
  </sheetViews>
  <sheetFormatPr defaultRowHeight="14.4"/>
  <cols>
    <col min="1" max="1" width="25.6640625" customWidth="1"/>
    <col min="7" max="7" width="23.33203125" customWidth="1"/>
  </cols>
  <sheetData>
    <row r="1" spans="1:9">
      <c r="A1" t="s">
        <v>0</v>
      </c>
      <c r="B1" t="s">
        <v>643</v>
      </c>
      <c r="I1" s="1"/>
    </row>
    <row r="2" spans="1:9">
      <c r="A2" t="s">
        <v>690</v>
      </c>
      <c r="B2">
        <v>6.8654239783131334</v>
      </c>
      <c r="I2" s="1"/>
    </row>
    <row r="3" spans="1:9">
      <c r="A3" t="s">
        <v>693</v>
      </c>
      <c r="B3">
        <v>6.2172307162206701</v>
      </c>
    </row>
    <row r="4" spans="1:9">
      <c r="A4" t="s">
        <v>686</v>
      </c>
      <c r="B4">
        <v>2.925999418556223</v>
      </c>
    </row>
    <row r="5" spans="1:9">
      <c r="A5" t="s">
        <v>684</v>
      </c>
      <c r="B5">
        <v>2.7655347463629774</v>
      </c>
    </row>
    <row r="6" spans="1:9">
      <c r="A6" t="s">
        <v>689</v>
      </c>
      <c r="B6">
        <v>2.6322682154995132</v>
      </c>
    </row>
    <row r="7" spans="1:9">
      <c r="A7" t="s">
        <v>692</v>
      </c>
      <c r="B7">
        <v>2.485426827170242</v>
      </c>
    </row>
    <row r="8" spans="1:9">
      <c r="A8" t="s">
        <v>687</v>
      </c>
      <c r="B8">
        <v>2.1699250014423126</v>
      </c>
    </row>
    <row r="9" spans="1:9">
      <c r="A9" t="s">
        <v>683</v>
      </c>
      <c r="B9">
        <v>-1.37851162325373</v>
      </c>
    </row>
    <row r="10" spans="1:9">
      <c r="A10" t="s">
        <v>688</v>
      </c>
      <c r="B10">
        <v>-1.37851162325373</v>
      </c>
    </row>
    <row r="11" spans="1:9">
      <c r="A11" t="s">
        <v>685</v>
      </c>
      <c r="B11">
        <v>-1.37851162325373</v>
      </c>
    </row>
    <row r="12" spans="1:9">
      <c r="A12" t="s">
        <v>691</v>
      </c>
      <c r="B12">
        <v>-1.4329594072761063</v>
      </c>
    </row>
    <row r="21" spans="9:9">
      <c r="I21" s="1"/>
    </row>
    <row r="40" spans="9:9">
      <c r="I40" s="1"/>
    </row>
    <row r="43" spans="9:9">
      <c r="I43" s="1"/>
    </row>
    <row r="503" spans="9:9">
      <c r="I503" s="1"/>
    </row>
    <row r="512" spans="9:9">
      <c r="I512" s="1"/>
    </row>
    <row r="515" spans="9:9">
      <c r="I515" s="1"/>
    </row>
    <row r="518" spans="9:9">
      <c r="I518" s="1"/>
    </row>
    <row r="577" spans="9:9">
      <c r="I577" s="1"/>
    </row>
    <row r="580" spans="9:9">
      <c r="I580" s="1"/>
    </row>
    <row r="582" spans="9:9">
      <c r="I582" s="1"/>
    </row>
  </sheetData>
  <sortState ref="G2:H586">
    <sortCondition descending="1" ref="H1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workbookViewId="0"/>
  </sheetViews>
  <sheetFormatPr defaultRowHeight="14.4"/>
  <sheetData>
    <row r="1" spans="1:2">
      <c r="A1" t="s">
        <v>0</v>
      </c>
      <c r="B1" t="s">
        <v>1508</v>
      </c>
    </row>
    <row r="2" spans="1:2">
      <c r="A2" t="s">
        <v>734</v>
      </c>
      <c r="B2">
        <v>4.203201156316611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0"/>
  <sheetViews>
    <sheetView workbookViewId="0"/>
  </sheetViews>
  <sheetFormatPr defaultRowHeight="14.4"/>
  <cols>
    <col min="1" max="1" width="19.5546875" customWidth="1"/>
  </cols>
  <sheetData>
    <row r="1" spans="1:2">
      <c r="A1" t="s">
        <v>0</v>
      </c>
      <c r="B1" t="s">
        <v>721</v>
      </c>
    </row>
    <row r="2" spans="1:2">
      <c r="A2" t="s">
        <v>703</v>
      </c>
      <c r="B2">
        <v>11.07990296</v>
      </c>
    </row>
    <row r="3" spans="1:2">
      <c r="A3" t="s">
        <v>591</v>
      </c>
      <c r="B3">
        <v>10.63244398</v>
      </c>
    </row>
    <row r="4" spans="1:2">
      <c r="A4" t="s">
        <v>706</v>
      </c>
      <c r="B4">
        <v>10.342937360000001</v>
      </c>
    </row>
    <row r="5" spans="1:2">
      <c r="A5" t="s">
        <v>698</v>
      </c>
      <c r="B5">
        <v>10.07990296</v>
      </c>
    </row>
    <row r="6" spans="1:2">
      <c r="A6" t="s">
        <v>716</v>
      </c>
      <c r="B6">
        <v>9.9803672849999998</v>
      </c>
    </row>
    <row r="7" spans="1:2">
      <c r="A7" t="s">
        <v>471</v>
      </c>
      <c r="B7">
        <v>9.8734520809999999</v>
      </c>
    </row>
    <row r="8" spans="1:2">
      <c r="A8" t="s">
        <v>694</v>
      </c>
      <c r="B8">
        <v>9.7579748639999995</v>
      </c>
    </row>
    <row r="9" spans="1:2">
      <c r="A9" t="s">
        <v>705</v>
      </c>
      <c r="B9">
        <v>9.7579748639999995</v>
      </c>
    </row>
    <row r="10" spans="1:2">
      <c r="A10" t="s">
        <v>709</v>
      </c>
      <c r="B10">
        <v>9.7579748639999995</v>
      </c>
    </row>
    <row r="11" spans="1:2">
      <c r="A11" t="s">
        <v>710</v>
      </c>
      <c r="B11">
        <v>9.7579748639999995</v>
      </c>
    </row>
    <row r="12" spans="1:2">
      <c r="A12" t="s">
        <v>712</v>
      </c>
      <c r="B12">
        <v>9.7579748639999995</v>
      </c>
    </row>
    <row r="13" spans="1:2">
      <c r="A13" t="s">
        <v>717</v>
      </c>
      <c r="B13">
        <v>9.7579748639999995</v>
      </c>
    </row>
    <row r="14" spans="1:2">
      <c r="A14" t="s">
        <v>699</v>
      </c>
      <c r="B14">
        <v>9.6324439819999998</v>
      </c>
    </row>
    <row r="15" spans="1:2">
      <c r="A15" t="s">
        <v>708</v>
      </c>
      <c r="B15">
        <v>9.6324439819999998</v>
      </c>
    </row>
    <row r="16" spans="1:2">
      <c r="A16" t="s">
        <v>701</v>
      </c>
      <c r="B16">
        <v>-11.507881790000001</v>
      </c>
    </row>
    <row r="17" spans="1:2">
      <c r="A17" t="s">
        <v>711</v>
      </c>
      <c r="B17">
        <v>-11.507881790000001</v>
      </c>
    </row>
    <row r="18" spans="1:2">
      <c r="A18" t="s">
        <v>704</v>
      </c>
      <c r="B18">
        <v>-11.591946050000001</v>
      </c>
    </row>
    <row r="19" spans="1:2">
      <c r="A19" t="s">
        <v>696</v>
      </c>
      <c r="B19">
        <v>-11.6189131</v>
      </c>
    </row>
    <row r="20" spans="1:2">
      <c r="A20" t="s">
        <v>697</v>
      </c>
      <c r="B20">
        <v>-11.67138052</v>
      </c>
    </row>
    <row r="21" spans="1:2">
      <c r="A21" t="s">
        <v>715</v>
      </c>
      <c r="B21">
        <v>-11.69691561</v>
      </c>
    </row>
    <row r="22" spans="1:2">
      <c r="A22" t="s">
        <v>695</v>
      </c>
      <c r="B22">
        <v>-11.74666865</v>
      </c>
    </row>
    <row r="23" spans="1:2">
      <c r="A23" t="s">
        <v>700</v>
      </c>
      <c r="B23">
        <v>-11.81822191</v>
      </c>
    </row>
    <row r="24" spans="1:2">
      <c r="A24" t="s">
        <v>702</v>
      </c>
      <c r="B24">
        <v>-11.88639341</v>
      </c>
    </row>
    <row r="25" spans="1:2">
      <c r="A25" t="s">
        <v>719</v>
      </c>
      <c r="B25">
        <v>-11.88639341</v>
      </c>
    </row>
    <row r="26" spans="1:2">
      <c r="A26" t="s">
        <v>707</v>
      </c>
      <c r="B26">
        <v>-12.167806349999999</v>
      </c>
    </row>
    <row r="27" spans="1:2">
      <c r="A27" t="s">
        <v>714</v>
      </c>
      <c r="B27">
        <v>-12.32345722</v>
      </c>
    </row>
    <row r="28" spans="1:2">
      <c r="A28" t="s">
        <v>718</v>
      </c>
      <c r="B28">
        <v>-12.6189131</v>
      </c>
    </row>
    <row r="29" spans="1:2">
      <c r="A29" t="s">
        <v>713</v>
      </c>
      <c r="B29">
        <v>-12.65844147</v>
      </c>
    </row>
    <row r="30" spans="1:2">
      <c r="A30" t="s">
        <v>720</v>
      </c>
      <c r="B30">
        <v>-13.81239283</v>
      </c>
    </row>
  </sheetData>
  <sortState ref="A2:B1196">
    <sortCondition descending="1" ref="B1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"/>
  <sheetViews>
    <sheetView topLeftCell="A4" workbookViewId="0"/>
  </sheetViews>
  <sheetFormatPr defaultRowHeight="14.4"/>
  <sheetData>
    <row r="1" spans="1:2">
      <c r="A1" t="s">
        <v>0</v>
      </c>
      <c r="B1" t="s">
        <v>643</v>
      </c>
    </row>
    <row r="2" spans="1:2">
      <c r="A2" t="s">
        <v>722</v>
      </c>
      <c r="B2">
        <v>2.765534746362977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4"/>
  <sheetViews>
    <sheetView topLeftCell="A7" workbookViewId="0"/>
  </sheetViews>
  <sheetFormatPr defaultRowHeight="14.4"/>
  <sheetData>
    <row r="1" spans="1:1">
      <c r="A1" t="s">
        <v>30</v>
      </c>
    </row>
    <row r="2" spans="1:1">
      <c r="A2" t="s">
        <v>723</v>
      </c>
    </row>
    <row r="3" spans="1:1">
      <c r="A3" t="s">
        <v>724</v>
      </c>
    </row>
    <row r="4" spans="1:1">
      <c r="A4" t="s">
        <v>68</v>
      </c>
    </row>
    <row r="5" spans="1:1">
      <c r="A5" t="s">
        <v>725</v>
      </c>
    </row>
    <row r="6" spans="1:1">
      <c r="A6" t="s">
        <v>726</v>
      </c>
    </row>
    <row r="7" spans="1:1">
      <c r="A7" t="s">
        <v>727</v>
      </c>
    </row>
    <row r="8" spans="1:1">
      <c r="A8" t="s">
        <v>728</v>
      </c>
    </row>
    <row r="9" spans="1:1">
      <c r="A9" t="s">
        <v>729</v>
      </c>
    </row>
    <row r="10" spans="1:1">
      <c r="A10" t="s">
        <v>730</v>
      </c>
    </row>
    <row r="11" spans="1:1">
      <c r="A11" t="s">
        <v>731</v>
      </c>
    </row>
    <row r="12" spans="1:1">
      <c r="A12" t="s">
        <v>732</v>
      </c>
    </row>
    <row r="13" spans="1:1">
      <c r="A13" t="s">
        <v>732</v>
      </c>
    </row>
    <row r="14" spans="1:1">
      <c r="A14" t="s">
        <v>7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7"/>
  <sheetViews>
    <sheetView workbookViewId="0"/>
  </sheetViews>
  <sheetFormatPr defaultRowHeight="14.4"/>
  <cols>
    <col min="1" max="2" width="18.88671875" customWidth="1"/>
    <col min="4" max="4" width="19.44140625" customWidth="1"/>
    <col min="6" max="6" width="24.44140625" customWidth="1"/>
  </cols>
  <sheetData>
    <row r="1" spans="1:6">
      <c r="A1" t="s">
        <v>243</v>
      </c>
      <c r="B1" t="s">
        <v>735</v>
      </c>
      <c r="C1" t="s">
        <v>1106</v>
      </c>
      <c r="D1" t="s">
        <v>741</v>
      </c>
      <c r="E1" t="s">
        <v>742</v>
      </c>
      <c r="F1" t="s">
        <v>643</v>
      </c>
    </row>
    <row r="2" spans="1:6">
      <c r="A2" t="s">
        <v>388</v>
      </c>
      <c r="B2" t="s">
        <v>1107</v>
      </c>
      <c r="C2" t="s">
        <v>1108</v>
      </c>
      <c r="D2" t="s">
        <v>747</v>
      </c>
      <c r="E2" t="s">
        <v>1109</v>
      </c>
      <c r="F2" t="s">
        <v>644</v>
      </c>
    </row>
    <row r="3" spans="1:6">
      <c r="A3" t="s">
        <v>642</v>
      </c>
      <c r="B3" t="s">
        <v>1110</v>
      </c>
      <c r="C3" t="s">
        <v>1111</v>
      </c>
      <c r="D3" t="s">
        <v>747</v>
      </c>
      <c r="E3" t="s">
        <v>1109</v>
      </c>
      <c r="F3" t="s">
        <v>645</v>
      </c>
    </row>
    <row r="4" spans="1:6">
      <c r="A4" t="s">
        <v>600</v>
      </c>
      <c r="B4" t="s">
        <v>1112</v>
      </c>
      <c r="C4" t="s">
        <v>1113</v>
      </c>
      <c r="D4" t="s">
        <v>747</v>
      </c>
      <c r="E4" t="s">
        <v>1109</v>
      </c>
      <c r="F4">
        <v>2.0108109999999999</v>
      </c>
    </row>
    <row r="5" spans="1:6">
      <c r="A5" t="s">
        <v>622</v>
      </c>
      <c r="B5" t="s">
        <v>1114</v>
      </c>
      <c r="C5" t="s">
        <v>1115</v>
      </c>
      <c r="D5" t="s">
        <v>747</v>
      </c>
      <c r="E5" t="s">
        <v>1109</v>
      </c>
      <c r="F5">
        <v>4.0055690000000004</v>
      </c>
    </row>
    <row r="6" spans="1:6">
      <c r="A6" t="s">
        <v>620</v>
      </c>
      <c r="B6" t="s">
        <v>1116</v>
      </c>
      <c r="C6" t="s">
        <v>1117</v>
      </c>
      <c r="D6" t="s">
        <v>747</v>
      </c>
      <c r="E6" t="s">
        <v>1109</v>
      </c>
      <c r="F6">
        <v>3.2503065000000002</v>
      </c>
    </row>
    <row r="7" spans="1:6">
      <c r="A7" t="s">
        <v>248</v>
      </c>
      <c r="B7" t="s">
        <v>1118</v>
      </c>
      <c r="C7" t="s">
        <v>1119</v>
      </c>
      <c r="D7" t="s">
        <v>751</v>
      </c>
      <c r="E7" t="s">
        <v>1109</v>
      </c>
      <c r="F7">
        <v>-4.3172347000000002</v>
      </c>
    </row>
    <row r="8" spans="1:6">
      <c r="A8" t="s">
        <v>640</v>
      </c>
      <c r="B8" t="s">
        <v>1120</v>
      </c>
      <c r="C8" t="s">
        <v>1121</v>
      </c>
      <c r="D8" t="s">
        <v>747</v>
      </c>
      <c r="E8" t="s">
        <v>787</v>
      </c>
      <c r="F8">
        <v>6.8378961655007</v>
      </c>
    </row>
    <row r="9" spans="1:6">
      <c r="A9" t="s">
        <v>637</v>
      </c>
      <c r="B9" t="s">
        <v>1122</v>
      </c>
      <c r="C9" t="s">
        <v>1123</v>
      </c>
      <c r="D9" t="s">
        <v>747</v>
      </c>
      <c r="E9" t="s">
        <v>787</v>
      </c>
      <c r="F9">
        <v>5.7299916779478499</v>
      </c>
    </row>
    <row r="10" spans="1:6">
      <c r="A10" t="s">
        <v>636</v>
      </c>
      <c r="B10" t="s">
        <v>1124</v>
      </c>
      <c r="C10" t="s">
        <v>1125</v>
      </c>
      <c r="D10" t="s">
        <v>751</v>
      </c>
      <c r="E10" t="s">
        <v>787</v>
      </c>
      <c r="F10">
        <v>5.7087819761583596</v>
      </c>
    </row>
    <row r="11" spans="1:6">
      <c r="A11" t="s">
        <v>634</v>
      </c>
      <c r="B11" t="s">
        <v>1126</v>
      </c>
      <c r="C11" t="s">
        <v>1127</v>
      </c>
      <c r="D11" t="s">
        <v>751</v>
      </c>
      <c r="E11" t="s">
        <v>787</v>
      </c>
      <c r="F11">
        <v>5.5245428184813798</v>
      </c>
    </row>
    <row r="12" spans="1:6">
      <c r="A12" t="s">
        <v>226</v>
      </c>
      <c r="B12" t="s">
        <v>1078</v>
      </c>
      <c r="C12" t="s">
        <v>1128</v>
      </c>
      <c r="D12" t="s">
        <v>747</v>
      </c>
      <c r="E12" t="s">
        <v>787</v>
      </c>
      <c r="F12">
        <v>5.3567367756931699</v>
      </c>
    </row>
    <row r="13" spans="1:6">
      <c r="A13" t="s">
        <v>633</v>
      </c>
      <c r="B13" t="s">
        <v>1129</v>
      </c>
      <c r="C13" t="s">
        <v>1130</v>
      </c>
      <c r="D13" t="s">
        <v>751</v>
      </c>
      <c r="E13" t="s">
        <v>787</v>
      </c>
      <c r="F13">
        <v>5.3478066923915</v>
      </c>
    </row>
    <row r="14" spans="1:6">
      <c r="A14" t="s">
        <v>632</v>
      </c>
      <c r="B14" t="s">
        <v>1131</v>
      </c>
      <c r="C14" t="s">
        <v>1132</v>
      </c>
      <c r="D14" t="s">
        <v>751</v>
      </c>
      <c r="E14" t="s">
        <v>787</v>
      </c>
      <c r="F14">
        <v>5.3054761647918003</v>
      </c>
    </row>
    <row r="15" spans="1:6">
      <c r="A15" t="s">
        <v>631</v>
      </c>
      <c r="B15" t="s">
        <v>1133</v>
      </c>
      <c r="C15" t="s">
        <v>1134</v>
      </c>
      <c r="D15" t="s">
        <v>747</v>
      </c>
      <c r="E15" t="s">
        <v>787</v>
      </c>
      <c r="F15">
        <v>5.2871115938972402</v>
      </c>
    </row>
    <row r="16" spans="1:6">
      <c r="A16" t="s">
        <v>630</v>
      </c>
      <c r="B16" t="s">
        <v>1135</v>
      </c>
      <c r="C16" t="s">
        <v>1136</v>
      </c>
      <c r="D16" t="s">
        <v>1137</v>
      </c>
      <c r="E16" t="s">
        <v>787</v>
      </c>
      <c r="F16">
        <v>5.2735337906516699</v>
      </c>
    </row>
    <row r="17" spans="1:6">
      <c r="A17" t="s">
        <v>629</v>
      </c>
      <c r="B17" t="s">
        <v>1138</v>
      </c>
      <c r="C17" t="s">
        <v>1139</v>
      </c>
      <c r="D17" t="s">
        <v>751</v>
      </c>
      <c r="E17" t="s">
        <v>787</v>
      </c>
      <c r="F17">
        <v>5.2293121495269803</v>
      </c>
    </row>
    <row r="18" spans="1:6">
      <c r="A18" t="s">
        <v>628</v>
      </c>
      <c r="B18" t="s">
        <v>1140</v>
      </c>
      <c r="C18" t="s">
        <v>1141</v>
      </c>
      <c r="D18" t="s">
        <v>747</v>
      </c>
      <c r="E18" t="s">
        <v>787</v>
      </c>
      <c r="F18">
        <v>5.1464471228756796</v>
      </c>
    </row>
    <row r="19" spans="1:6">
      <c r="A19" t="s">
        <v>627</v>
      </c>
      <c r="B19" t="s">
        <v>1142</v>
      </c>
      <c r="C19" t="s">
        <v>1143</v>
      </c>
      <c r="D19" t="s">
        <v>747</v>
      </c>
      <c r="E19" t="s">
        <v>787</v>
      </c>
      <c r="F19">
        <v>5.1417855566366804</v>
      </c>
    </row>
    <row r="20" spans="1:6">
      <c r="A20" t="s">
        <v>626</v>
      </c>
      <c r="B20" t="s">
        <v>1144</v>
      </c>
      <c r="C20" t="s">
        <v>1145</v>
      </c>
      <c r="D20" t="s">
        <v>747</v>
      </c>
      <c r="E20" t="s">
        <v>787</v>
      </c>
      <c r="F20">
        <v>5.0982801746295996</v>
      </c>
    </row>
    <row r="21" spans="1:6">
      <c r="A21" t="s">
        <v>624</v>
      </c>
      <c r="B21" t="s">
        <v>1146</v>
      </c>
      <c r="C21" t="s">
        <v>1147</v>
      </c>
      <c r="D21" t="s">
        <v>747</v>
      </c>
      <c r="E21" t="s">
        <v>787</v>
      </c>
      <c r="F21">
        <v>4.7381431731467298</v>
      </c>
    </row>
    <row r="22" spans="1:6">
      <c r="A22" t="s">
        <v>623</v>
      </c>
      <c r="B22" t="s">
        <v>1148</v>
      </c>
      <c r="C22" t="s">
        <v>1149</v>
      </c>
      <c r="D22" t="s">
        <v>751</v>
      </c>
      <c r="E22" t="s">
        <v>787</v>
      </c>
      <c r="F22">
        <v>4.5978668952388499</v>
      </c>
    </row>
    <row r="23" spans="1:6">
      <c r="A23" t="s">
        <v>246</v>
      </c>
      <c r="B23" t="s">
        <v>1150</v>
      </c>
      <c r="C23" t="s">
        <v>1151</v>
      </c>
      <c r="D23" t="s">
        <v>751</v>
      </c>
      <c r="E23" t="s">
        <v>787</v>
      </c>
      <c r="F23">
        <v>-5.4456498477678297</v>
      </c>
    </row>
    <row r="24" spans="1:6">
      <c r="A24" t="s">
        <v>247</v>
      </c>
      <c r="B24" t="s">
        <v>1152</v>
      </c>
      <c r="C24" t="s">
        <v>1153</v>
      </c>
      <c r="D24" t="s">
        <v>747</v>
      </c>
      <c r="E24" t="s">
        <v>787</v>
      </c>
      <c r="F24">
        <v>-5.3410253147859397</v>
      </c>
    </row>
    <row r="25" spans="1:6">
      <c r="A25" t="s">
        <v>245</v>
      </c>
      <c r="B25" t="s">
        <v>1154</v>
      </c>
      <c r="C25" t="s">
        <v>1155</v>
      </c>
      <c r="D25" t="s">
        <v>1137</v>
      </c>
      <c r="E25" t="s">
        <v>787</v>
      </c>
      <c r="F25">
        <v>-6.8365831419649501</v>
      </c>
    </row>
    <row r="26" spans="1:6">
      <c r="A26" t="s">
        <v>621</v>
      </c>
      <c r="B26" t="s">
        <v>1156</v>
      </c>
      <c r="C26" t="s">
        <v>800</v>
      </c>
      <c r="D26" t="s">
        <v>751</v>
      </c>
      <c r="E26" t="s">
        <v>787</v>
      </c>
      <c r="F26">
        <v>3.5009317568493366</v>
      </c>
    </row>
    <row r="27" spans="1:6">
      <c r="A27" t="s">
        <v>619</v>
      </c>
      <c r="B27" t="s">
        <v>1157</v>
      </c>
      <c r="C27" t="s">
        <v>757</v>
      </c>
      <c r="D27" t="s">
        <v>751</v>
      </c>
      <c r="E27" t="s">
        <v>787</v>
      </c>
      <c r="F27">
        <v>2.7358792905005354</v>
      </c>
    </row>
    <row r="28" spans="1:6">
      <c r="A28" t="s">
        <v>617</v>
      </c>
      <c r="B28" t="s">
        <v>1158</v>
      </c>
      <c r="C28" t="s">
        <v>886</v>
      </c>
      <c r="D28" t="s">
        <v>751</v>
      </c>
      <c r="E28" t="s">
        <v>787</v>
      </c>
      <c r="F28">
        <v>2.6672408216636567</v>
      </c>
    </row>
    <row r="29" spans="1:6">
      <c r="A29" t="s">
        <v>618</v>
      </c>
      <c r="B29" t="s">
        <v>1159</v>
      </c>
      <c r="C29" t="s">
        <v>886</v>
      </c>
      <c r="D29" t="s">
        <v>751</v>
      </c>
      <c r="E29" t="s">
        <v>787</v>
      </c>
      <c r="F29">
        <v>2.6672408216636567</v>
      </c>
    </row>
    <row r="30" spans="1:6">
      <c r="A30" t="s">
        <v>613</v>
      </c>
      <c r="B30" t="s">
        <v>1160</v>
      </c>
      <c r="C30" t="s">
        <v>757</v>
      </c>
      <c r="D30" t="s">
        <v>747</v>
      </c>
      <c r="E30" t="s">
        <v>787</v>
      </c>
      <c r="F30">
        <v>2.5852582622974856</v>
      </c>
    </row>
    <row r="31" spans="1:6">
      <c r="A31" t="s">
        <v>614</v>
      </c>
      <c r="B31" t="s">
        <v>1161</v>
      </c>
      <c r="C31" t="s">
        <v>773</v>
      </c>
      <c r="D31" t="s">
        <v>747</v>
      </c>
      <c r="E31" t="s">
        <v>787</v>
      </c>
      <c r="F31">
        <v>2.5852582622974856</v>
      </c>
    </row>
    <row r="32" spans="1:6">
      <c r="A32" t="s">
        <v>615</v>
      </c>
      <c r="B32" t="s">
        <v>1162</v>
      </c>
      <c r="C32" t="s">
        <v>929</v>
      </c>
      <c r="D32" t="s">
        <v>751</v>
      </c>
      <c r="E32" t="s">
        <v>787</v>
      </c>
      <c r="F32">
        <v>2.5852582622974856</v>
      </c>
    </row>
    <row r="33" spans="1:6">
      <c r="A33" t="s">
        <v>616</v>
      </c>
      <c r="B33" t="s">
        <v>1163</v>
      </c>
      <c r="C33" t="s">
        <v>790</v>
      </c>
      <c r="D33" t="s">
        <v>751</v>
      </c>
      <c r="E33" t="s">
        <v>787</v>
      </c>
      <c r="F33">
        <v>2.5852582622974856</v>
      </c>
    </row>
    <row r="34" spans="1:6">
      <c r="A34" t="s">
        <v>604</v>
      </c>
      <c r="B34" t="s">
        <v>1164</v>
      </c>
      <c r="C34" t="s">
        <v>885</v>
      </c>
      <c r="D34" t="s">
        <v>747</v>
      </c>
      <c r="E34" t="s">
        <v>787</v>
      </c>
      <c r="F34">
        <v>2.4844331079696813</v>
      </c>
    </row>
    <row r="35" spans="1:6">
      <c r="A35" t="s">
        <v>605</v>
      </c>
      <c r="B35" t="s">
        <v>1165</v>
      </c>
      <c r="C35" t="s">
        <v>773</v>
      </c>
      <c r="D35" t="s">
        <v>751</v>
      </c>
      <c r="E35" t="s">
        <v>787</v>
      </c>
      <c r="F35">
        <v>2.4844331079696813</v>
      </c>
    </row>
    <row r="36" spans="1:6">
      <c r="A36" t="s">
        <v>606</v>
      </c>
      <c r="B36" t="s">
        <v>1166</v>
      </c>
      <c r="C36" t="s">
        <v>745</v>
      </c>
      <c r="D36" t="s">
        <v>747</v>
      </c>
      <c r="E36" t="s">
        <v>787</v>
      </c>
      <c r="F36">
        <v>2.4844331079696813</v>
      </c>
    </row>
    <row r="37" spans="1:6">
      <c r="A37" t="s">
        <v>607</v>
      </c>
      <c r="B37" t="s">
        <v>1167</v>
      </c>
      <c r="C37" t="s">
        <v>803</v>
      </c>
      <c r="D37" t="s">
        <v>747</v>
      </c>
      <c r="E37" t="s">
        <v>787</v>
      </c>
      <c r="F37">
        <v>2.4844331079696813</v>
      </c>
    </row>
    <row r="38" spans="1:6">
      <c r="A38" t="s">
        <v>608</v>
      </c>
      <c r="B38" t="s">
        <v>1168</v>
      </c>
      <c r="C38" t="s">
        <v>885</v>
      </c>
      <c r="D38" t="s">
        <v>747</v>
      </c>
      <c r="E38" t="s">
        <v>787</v>
      </c>
      <c r="F38">
        <v>2.4844331079696813</v>
      </c>
    </row>
    <row r="39" spans="1:6">
      <c r="A39" t="s">
        <v>609</v>
      </c>
      <c r="B39" t="s">
        <v>1015</v>
      </c>
      <c r="C39" t="s">
        <v>773</v>
      </c>
      <c r="D39" t="s">
        <v>751</v>
      </c>
      <c r="E39" t="s">
        <v>787</v>
      </c>
      <c r="F39">
        <v>2.4844331079696813</v>
      </c>
    </row>
    <row r="40" spans="1:6">
      <c r="A40" t="s">
        <v>610</v>
      </c>
      <c r="B40" t="s">
        <v>1169</v>
      </c>
      <c r="C40" t="s">
        <v>776</v>
      </c>
      <c r="D40" t="s">
        <v>747</v>
      </c>
      <c r="E40" t="s">
        <v>787</v>
      </c>
      <c r="F40">
        <v>2.4844331079696813</v>
      </c>
    </row>
    <row r="41" spans="1:6">
      <c r="A41" t="s">
        <v>611</v>
      </c>
      <c r="B41" t="s">
        <v>1170</v>
      </c>
      <c r="C41" t="s">
        <v>800</v>
      </c>
      <c r="D41" t="s">
        <v>751</v>
      </c>
      <c r="E41" t="s">
        <v>787</v>
      </c>
      <c r="F41">
        <v>2.4844331079696813</v>
      </c>
    </row>
    <row r="42" spans="1:6">
      <c r="A42" t="s">
        <v>612</v>
      </c>
      <c r="B42" t="s">
        <v>1171</v>
      </c>
      <c r="C42" t="s">
        <v>790</v>
      </c>
      <c r="D42" t="s">
        <v>747</v>
      </c>
      <c r="E42" t="s">
        <v>787</v>
      </c>
      <c r="F42">
        <v>2.4844331079696813</v>
      </c>
    </row>
    <row r="43" spans="1:6">
      <c r="A43" t="s">
        <v>602</v>
      </c>
      <c r="B43" t="s">
        <v>972</v>
      </c>
      <c r="C43" t="s">
        <v>904</v>
      </c>
      <c r="D43" t="s">
        <v>751</v>
      </c>
      <c r="E43" t="s">
        <v>787</v>
      </c>
      <c r="F43">
        <v>2.3553063932764924</v>
      </c>
    </row>
    <row r="44" spans="1:6">
      <c r="A44" t="s">
        <v>603</v>
      </c>
      <c r="B44" t="s">
        <v>1172</v>
      </c>
      <c r="C44" t="s">
        <v>776</v>
      </c>
      <c r="D44" t="s">
        <v>751</v>
      </c>
      <c r="E44" t="s">
        <v>787</v>
      </c>
      <c r="F44">
        <v>2.3553063932764924</v>
      </c>
    </row>
    <row r="45" spans="1:6">
      <c r="A45" t="s">
        <v>250</v>
      </c>
      <c r="B45" t="s">
        <v>1173</v>
      </c>
      <c r="C45" t="s">
        <v>779</v>
      </c>
      <c r="D45" t="s">
        <v>747</v>
      </c>
      <c r="E45" t="s">
        <v>787</v>
      </c>
      <c r="F45">
        <v>-3.5425050653727856</v>
      </c>
    </row>
    <row r="46" spans="1:6">
      <c r="A46" t="s">
        <v>252</v>
      </c>
      <c r="B46" t="s">
        <v>1174</v>
      </c>
      <c r="C46" t="s">
        <v>892</v>
      </c>
      <c r="D46" t="s">
        <v>751</v>
      </c>
      <c r="E46" t="s">
        <v>787</v>
      </c>
      <c r="F46">
        <v>-3.444100490514582</v>
      </c>
    </row>
    <row r="47" spans="1:6">
      <c r="A47" t="s">
        <v>253</v>
      </c>
      <c r="B47" t="s">
        <v>1024</v>
      </c>
      <c r="C47" t="s">
        <v>773</v>
      </c>
      <c r="D47" t="s">
        <v>747</v>
      </c>
      <c r="E47" t="s">
        <v>787</v>
      </c>
      <c r="F47">
        <v>-3.4135785894797395</v>
      </c>
    </row>
    <row r="48" spans="1:6">
      <c r="A48" t="s">
        <v>255</v>
      </c>
      <c r="B48" t="s">
        <v>1175</v>
      </c>
      <c r="C48" t="s">
        <v>762</v>
      </c>
      <c r="D48" t="s">
        <v>751</v>
      </c>
      <c r="E48" t="s">
        <v>787</v>
      </c>
      <c r="F48">
        <v>-3.3971230768554497</v>
      </c>
    </row>
    <row r="49" spans="1:6">
      <c r="A49" t="s">
        <v>256</v>
      </c>
      <c r="B49" t="s">
        <v>1176</v>
      </c>
      <c r="C49" t="s">
        <v>803</v>
      </c>
      <c r="D49" t="s">
        <v>751</v>
      </c>
      <c r="E49" t="s">
        <v>787</v>
      </c>
      <c r="F49">
        <v>-3.3797649010542514</v>
      </c>
    </row>
    <row r="50" spans="1:6">
      <c r="A50" t="s">
        <v>257</v>
      </c>
      <c r="B50" t="s">
        <v>1177</v>
      </c>
      <c r="C50" t="s">
        <v>770</v>
      </c>
      <c r="D50" t="s">
        <v>751</v>
      </c>
      <c r="E50" t="s">
        <v>787</v>
      </c>
      <c r="F50">
        <v>-3.3419460583087375</v>
      </c>
    </row>
    <row r="51" spans="1:6">
      <c r="A51" t="s">
        <v>258</v>
      </c>
      <c r="B51" t="s">
        <v>1178</v>
      </c>
      <c r="C51" t="s">
        <v>783</v>
      </c>
      <c r="D51" t="s">
        <v>747</v>
      </c>
      <c r="E51" t="s">
        <v>787</v>
      </c>
      <c r="F51">
        <v>-3.2991609656184675</v>
      </c>
    </row>
    <row r="52" spans="1:6">
      <c r="A52" t="s">
        <v>260</v>
      </c>
      <c r="B52" t="s">
        <v>1179</v>
      </c>
      <c r="C52" t="s">
        <v>779</v>
      </c>
      <c r="D52" t="s">
        <v>751</v>
      </c>
      <c r="E52" t="s">
        <v>787</v>
      </c>
      <c r="F52">
        <v>-3.2991609656184675</v>
      </c>
    </row>
    <row r="53" spans="1:6">
      <c r="A53" t="s">
        <v>261</v>
      </c>
      <c r="B53" t="s">
        <v>1180</v>
      </c>
      <c r="C53" t="s">
        <v>750</v>
      </c>
      <c r="D53" t="s">
        <v>751</v>
      </c>
      <c r="E53" t="s">
        <v>787</v>
      </c>
      <c r="F53">
        <v>-3.2991609656184675</v>
      </c>
    </row>
    <row r="54" spans="1:6">
      <c r="A54" t="s">
        <v>262</v>
      </c>
      <c r="B54" t="s">
        <v>1181</v>
      </c>
      <c r="C54" t="s">
        <v>892</v>
      </c>
      <c r="D54" t="s">
        <v>747</v>
      </c>
      <c r="E54" t="s">
        <v>787</v>
      </c>
      <c r="F54">
        <v>-3.2991609656184675</v>
      </c>
    </row>
    <row r="55" spans="1:6">
      <c r="A55" t="s">
        <v>263</v>
      </c>
      <c r="B55" t="s">
        <v>1057</v>
      </c>
      <c r="C55" t="s">
        <v>783</v>
      </c>
      <c r="D55" t="s">
        <v>751</v>
      </c>
      <c r="E55" t="s">
        <v>787</v>
      </c>
      <c r="F55">
        <v>-3.2991609656184675</v>
      </c>
    </row>
    <row r="56" spans="1:6">
      <c r="A56" t="s">
        <v>265</v>
      </c>
      <c r="B56" t="s">
        <v>1182</v>
      </c>
      <c r="C56" t="s">
        <v>808</v>
      </c>
      <c r="D56" t="s">
        <v>747</v>
      </c>
      <c r="E56" t="s">
        <v>787</v>
      </c>
      <c r="F56">
        <v>-3.2755085712341634</v>
      </c>
    </row>
    <row r="57" spans="1:6">
      <c r="A57" t="s">
        <v>266</v>
      </c>
      <c r="B57" t="s">
        <v>1183</v>
      </c>
      <c r="C57" t="s">
        <v>892</v>
      </c>
      <c r="D57" t="s">
        <v>751</v>
      </c>
      <c r="E57" t="s">
        <v>787</v>
      </c>
      <c r="F57">
        <v>-3.2755085712341634</v>
      </c>
    </row>
    <row r="58" spans="1:6">
      <c r="A58" t="s">
        <v>267</v>
      </c>
      <c r="B58" t="s">
        <v>1184</v>
      </c>
      <c r="C58" t="s">
        <v>808</v>
      </c>
      <c r="D58" t="s">
        <v>747</v>
      </c>
      <c r="E58" t="s">
        <v>787</v>
      </c>
      <c r="F58">
        <v>-3.2755085712341634</v>
      </c>
    </row>
    <row r="59" spans="1:6">
      <c r="A59" t="s">
        <v>268</v>
      </c>
      <c r="B59" t="s">
        <v>1185</v>
      </c>
      <c r="C59" t="s">
        <v>803</v>
      </c>
      <c r="D59" t="s">
        <v>751</v>
      </c>
      <c r="E59" t="s">
        <v>787</v>
      </c>
      <c r="F59">
        <v>-3.2755085712341634</v>
      </c>
    </row>
    <row r="60" spans="1:6">
      <c r="A60" t="s">
        <v>269</v>
      </c>
      <c r="B60" t="s">
        <v>1186</v>
      </c>
      <c r="C60" t="s">
        <v>757</v>
      </c>
      <c r="D60" t="s">
        <v>747</v>
      </c>
      <c r="E60" t="s">
        <v>787</v>
      </c>
      <c r="F60">
        <v>-3.2755085712341634</v>
      </c>
    </row>
    <row r="61" spans="1:6">
      <c r="A61" t="s">
        <v>270</v>
      </c>
      <c r="B61" t="s">
        <v>1187</v>
      </c>
      <c r="C61" t="s">
        <v>885</v>
      </c>
      <c r="D61" t="s">
        <v>751</v>
      </c>
      <c r="E61" t="s">
        <v>787</v>
      </c>
      <c r="F61">
        <v>-3.2755085712341634</v>
      </c>
    </row>
    <row r="62" spans="1:6">
      <c r="A62" t="s">
        <v>271</v>
      </c>
      <c r="B62" t="s">
        <v>1188</v>
      </c>
      <c r="C62" t="s">
        <v>750</v>
      </c>
      <c r="D62" t="s">
        <v>747</v>
      </c>
      <c r="E62" t="s">
        <v>787</v>
      </c>
      <c r="F62">
        <v>-3.2755085712341634</v>
      </c>
    </row>
    <row r="63" spans="1:6">
      <c r="A63" t="s">
        <v>272</v>
      </c>
      <c r="B63" t="s">
        <v>1189</v>
      </c>
      <c r="C63" t="s">
        <v>790</v>
      </c>
      <c r="D63" t="s">
        <v>751</v>
      </c>
      <c r="E63" t="s">
        <v>787</v>
      </c>
      <c r="F63">
        <v>-3.2755085712341634</v>
      </c>
    </row>
    <row r="64" spans="1:6">
      <c r="A64" t="s">
        <v>273</v>
      </c>
      <c r="B64" t="s">
        <v>1190</v>
      </c>
      <c r="C64" t="s">
        <v>929</v>
      </c>
      <c r="D64" t="s">
        <v>751</v>
      </c>
      <c r="E64" t="s">
        <v>787</v>
      </c>
      <c r="F64">
        <v>-3.2500749232703283</v>
      </c>
    </row>
    <row r="65" spans="1:6">
      <c r="A65" t="s">
        <v>274</v>
      </c>
      <c r="B65" t="s">
        <v>1191</v>
      </c>
      <c r="C65" t="s">
        <v>892</v>
      </c>
      <c r="D65" t="s">
        <v>747</v>
      </c>
      <c r="E65" t="s">
        <v>787</v>
      </c>
      <c r="F65">
        <v>-3.2500749232703283</v>
      </c>
    </row>
    <row r="66" spans="1:6">
      <c r="A66" t="s">
        <v>276</v>
      </c>
      <c r="B66" t="s">
        <v>1192</v>
      </c>
      <c r="C66" t="s">
        <v>882</v>
      </c>
      <c r="D66" t="s">
        <v>747</v>
      </c>
      <c r="E66" t="s">
        <v>787</v>
      </c>
      <c r="F66">
        <v>-3.2500749232703283</v>
      </c>
    </row>
    <row r="67" spans="1:6">
      <c r="A67" t="s">
        <v>277</v>
      </c>
      <c r="B67" t="s">
        <v>1193</v>
      </c>
      <c r="C67" t="s">
        <v>901</v>
      </c>
      <c r="D67" t="s">
        <v>747</v>
      </c>
      <c r="E67" t="s">
        <v>787</v>
      </c>
      <c r="F67">
        <v>-3.2500749232703283</v>
      </c>
    </row>
    <row r="68" spans="1:6">
      <c r="A68" t="s">
        <v>278</v>
      </c>
      <c r="B68" t="s">
        <v>1194</v>
      </c>
      <c r="C68" t="s">
        <v>883</v>
      </c>
      <c r="D68" t="s">
        <v>747</v>
      </c>
      <c r="E68" t="s">
        <v>787</v>
      </c>
      <c r="F68">
        <v>-3.2500749232703283</v>
      </c>
    </row>
    <row r="69" spans="1:6">
      <c r="A69" t="s">
        <v>279</v>
      </c>
      <c r="B69" t="s">
        <v>1195</v>
      </c>
      <c r="C69" t="s">
        <v>750</v>
      </c>
      <c r="D69" t="s">
        <v>751</v>
      </c>
      <c r="E69" t="s">
        <v>787</v>
      </c>
      <c r="F69">
        <v>-3.2500749232703283</v>
      </c>
    </row>
    <row r="70" spans="1:6">
      <c r="A70" t="s">
        <v>280</v>
      </c>
      <c r="B70" t="s">
        <v>1196</v>
      </c>
      <c r="C70" t="s">
        <v>762</v>
      </c>
      <c r="D70" t="s">
        <v>751</v>
      </c>
      <c r="E70" t="s">
        <v>787</v>
      </c>
      <c r="F70">
        <v>-3.2500749232703283</v>
      </c>
    </row>
    <row r="71" spans="1:6">
      <c r="A71" t="s">
        <v>281</v>
      </c>
      <c r="B71" t="s">
        <v>1197</v>
      </c>
      <c r="C71" t="s">
        <v>776</v>
      </c>
      <c r="D71" t="s">
        <v>747</v>
      </c>
      <c r="E71" t="s">
        <v>787</v>
      </c>
      <c r="F71">
        <v>-3.2500749232703283</v>
      </c>
    </row>
    <row r="72" spans="1:6">
      <c r="A72" t="s">
        <v>282</v>
      </c>
      <c r="B72" t="s">
        <v>1198</v>
      </c>
      <c r="C72" t="s">
        <v>886</v>
      </c>
      <c r="D72" t="s">
        <v>751</v>
      </c>
      <c r="E72" t="s">
        <v>787</v>
      </c>
      <c r="F72">
        <v>-3.2225997677701761</v>
      </c>
    </row>
    <row r="73" spans="1:6">
      <c r="A73" t="s">
        <v>283</v>
      </c>
      <c r="B73" t="s">
        <v>1199</v>
      </c>
      <c r="C73" t="s">
        <v>770</v>
      </c>
      <c r="D73" t="s">
        <v>751</v>
      </c>
      <c r="E73" t="s">
        <v>787</v>
      </c>
      <c r="F73">
        <v>-3.2225997677701761</v>
      </c>
    </row>
    <row r="74" spans="1:6">
      <c r="A74" t="s">
        <v>284</v>
      </c>
      <c r="B74" t="s">
        <v>1200</v>
      </c>
      <c r="C74" t="s">
        <v>883</v>
      </c>
      <c r="D74" t="s">
        <v>747</v>
      </c>
      <c r="E74" t="s">
        <v>787</v>
      </c>
      <c r="F74">
        <v>-3.2225997677701761</v>
      </c>
    </row>
    <row r="75" spans="1:6">
      <c r="A75" t="s">
        <v>285</v>
      </c>
      <c r="B75" t="s">
        <v>1201</v>
      </c>
      <c r="C75" t="s">
        <v>773</v>
      </c>
      <c r="D75" t="s">
        <v>751</v>
      </c>
      <c r="E75" t="s">
        <v>787</v>
      </c>
      <c r="F75">
        <v>-3.2225997677701761</v>
      </c>
    </row>
    <row r="76" spans="1:6">
      <c r="A76" t="s">
        <v>286</v>
      </c>
      <c r="B76" t="s">
        <v>1202</v>
      </c>
      <c r="C76" t="s">
        <v>883</v>
      </c>
      <c r="D76" t="s">
        <v>751</v>
      </c>
      <c r="E76" t="s">
        <v>787</v>
      </c>
      <c r="F76">
        <v>-3.2225997677701761</v>
      </c>
    </row>
    <row r="77" spans="1:6">
      <c r="A77" t="s">
        <v>287</v>
      </c>
      <c r="B77" t="s">
        <v>1203</v>
      </c>
      <c r="C77" t="s">
        <v>745</v>
      </c>
      <c r="D77" t="s">
        <v>747</v>
      </c>
      <c r="E77" t="s">
        <v>787</v>
      </c>
      <c r="F77">
        <v>-3.2225997677701761</v>
      </c>
    </row>
    <row r="78" spans="1:6">
      <c r="A78" t="s">
        <v>288</v>
      </c>
      <c r="B78" t="s">
        <v>1204</v>
      </c>
      <c r="C78" t="s">
        <v>754</v>
      </c>
      <c r="D78" t="s">
        <v>751</v>
      </c>
      <c r="E78" t="s">
        <v>787</v>
      </c>
      <c r="F78">
        <v>-3.1927641467858128</v>
      </c>
    </row>
    <row r="79" spans="1:6">
      <c r="A79" t="s">
        <v>289</v>
      </c>
      <c r="B79" t="s">
        <v>1205</v>
      </c>
      <c r="C79" t="s">
        <v>783</v>
      </c>
      <c r="D79" t="s">
        <v>751</v>
      </c>
      <c r="E79" t="s">
        <v>787</v>
      </c>
      <c r="F79">
        <v>-3.1927641467858128</v>
      </c>
    </row>
    <row r="80" spans="1:6">
      <c r="A80" t="s">
        <v>290</v>
      </c>
      <c r="B80" t="s">
        <v>1173</v>
      </c>
      <c r="C80" t="s">
        <v>779</v>
      </c>
      <c r="D80" t="s">
        <v>747</v>
      </c>
      <c r="E80" t="s">
        <v>787</v>
      </c>
      <c r="F80">
        <v>-3.1927641467858128</v>
      </c>
    </row>
    <row r="81" spans="1:6">
      <c r="A81" t="s">
        <v>291</v>
      </c>
      <c r="B81" t="s">
        <v>759</v>
      </c>
      <c r="C81" t="s">
        <v>750</v>
      </c>
      <c r="D81" t="s">
        <v>747</v>
      </c>
      <c r="E81" t="s">
        <v>787</v>
      </c>
      <c r="F81">
        <v>-3.1927641467858128</v>
      </c>
    </row>
    <row r="82" spans="1:6">
      <c r="A82" t="s">
        <v>292</v>
      </c>
      <c r="B82" t="s">
        <v>1206</v>
      </c>
      <c r="C82" t="s">
        <v>929</v>
      </c>
      <c r="D82" t="s">
        <v>751</v>
      </c>
      <c r="E82" t="s">
        <v>787</v>
      </c>
      <c r="F82">
        <v>-3.1927641467858128</v>
      </c>
    </row>
    <row r="83" spans="1:6">
      <c r="A83" t="s">
        <v>293</v>
      </c>
      <c r="B83" t="s">
        <v>1207</v>
      </c>
      <c r="C83" t="s">
        <v>882</v>
      </c>
      <c r="D83" t="s">
        <v>751</v>
      </c>
      <c r="E83" t="s">
        <v>787</v>
      </c>
      <c r="F83">
        <v>-3.1927641467858128</v>
      </c>
    </row>
    <row r="84" spans="1:6">
      <c r="A84" t="s">
        <v>294</v>
      </c>
      <c r="B84" t="s">
        <v>1208</v>
      </c>
      <c r="C84" t="s">
        <v>783</v>
      </c>
      <c r="D84" t="s">
        <v>751</v>
      </c>
      <c r="E84" t="s">
        <v>787</v>
      </c>
      <c r="F84">
        <v>-3.1927641467858128</v>
      </c>
    </row>
    <row r="85" spans="1:6">
      <c r="A85" t="s">
        <v>295</v>
      </c>
      <c r="B85" t="s">
        <v>1079</v>
      </c>
      <c r="C85" t="s">
        <v>754</v>
      </c>
      <c r="D85" t="s">
        <v>747</v>
      </c>
      <c r="E85" t="s">
        <v>787</v>
      </c>
      <c r="F85">
        <v>-3.1927641467858128</v>
      </c>
    </row>
    <row r="86" spans="1:6">
      <c r="A86" t="s">
        <v>296</v>
      </c>
      <c r="B86" t="s">
        <v>847</v>
      </c>
      <c r="C86" t="s">
        <v>886</v>
      </c>
      <c r="D86" t="s">
        <v>747</v>
      </c>
      <c r="E86" t="s">
        <v>787</v>
      </c>
      <c r="F86">
        <v>-3.1601718372536243</v>
      </c>
    </row>
    <row r="87" spans="1:6">
      <c r="A87" t="s">
        <v>297</v>
      </c>
      <c r="B87" t="s">
        <v>1209</v>
      </c>
      <c r="C87" t="s">
        <v>745</v>
      </c>
      <c r="D87" t="s">
        <v>747</v>
      </c>
      <c r="E87" t="s">
        <v>787</v>
      </c>
      <c r="F87">
        <v>-3.1601718372536243</v>
      </c>
    </row>
    <row r="88" spans="1:6">
      <c r="A88" t="s">
        <v>298</v>
      </c>
      <c r="B88" t="s">
        <v>1179</v>
      </c>
      <c r="C88" t="s">
        <v>779</v>
      </c>
      <c r="D88" t="s">
        <v>751</v>
      </c>
      <c r="E88" t="s">
        <v>787</v>
      </c>
      <c r="F88">
        <v>-3.1601718372536243</v>
      </c>
    </row>
    <row r="89" spans="1:6">
      <c r="A89" t="s">
        <v>299</v>
      </c>
      <c r="B89" t="s">
        <v>1210</v>
      </c>
      <c r="C89" t="s">
        <v>808</v>
      </c>
      <c r="D89" t="s">
        <v>751</v>
      </c>
      <c r="E89" t="s">
        <v>787</v>
      </c>
      <c r="F89">
        <v>-3.1601718372536243</v>
      </c>
    </row>
    <row r="90" spans="1:6">
      <c r="A90" t="s">
        <v>300</v>
      </c>
      <c r="B90" t="s">
        <v>1211</v>
      </c>
      <c r="C90" t="s">
        <v>808</v>
      </c>
      <c r="D90" t="s">
        <v>751</v>
      </c>
      <c r="E90" t="s">
        <v>787</v>
      </c>
      <c r="F90">
        <v>-3.1601718372536243</v>
      </c>
    </row>
    <row r="91" spans="1:6">
      <c r="A91" t="s">
        <v>301</v>
      </c>
      <c r="B91" t="s">
        <v>1212</v>
      </c>
      <c r="C91" t="s">
        <v>757</v>
      </c>
      <c r="D91" t="s">
        <v>751</v>
      </c>
      <c r="E91" t="s">
        <v>787</v>
      </c>
      <c r="F91">
        <v>-3.1601718372536243</v>
      </c>
    </row>
    <row r="92" spans="1:6">
      <c r="A92" t="s">
        <v>302</v>
      </c>
      <c r="B92" t="s">
        <v>1213</v>
      </c>
      <c r="C92" t="s">
        <v>762</v>
      </c>
      <c r="D92" t="s">
        <v>747</v>
      </c>
      <c r="E92" t="s">
        <v>787</v>
      </c>
      <c r="F92">
        <v>-3.1601718372536243</v>
      </c>
    </row>
    <row r="93" spans="1:6">
      <c r="A93" t="s">
        <v>303</v>
      </c>
      <c r="B93" t="s">
        <v>1214</v>
      </c>
      <c r="C93" t="s">
        <v>773</v>
      </c>
      <c r="D93" t="s">
        <v>747</v>
      </c>
      <c r="E93" t="s">
        <v>787</v>
      </c>
      <c r="F93">
        <v>-3.1601718372536243</v>
      </c>
    </row>
    <row r="94" spans="1:6">
      <c r="A94" t="s">
        <v>305</v>
      </c>
      <c r="B94" t="s">
        <v>1215</v>
      </c>
      <c r="C94" t="s">
        <v>808</v>
      </c>
      <c r="D94" t="s">
        <v>1137</v>
      </c>
      <c r="E94" t="s">
        <v>787</v>
      </c>
      <c r="F94">
        <v>-3.1601718372536243</v>
      </c>
    </row>
    <row r="95" spans="1:6">
      <c r="A95" t="s">
        <v>306</v>
      </c>
      <c r="B95" t="s">
        <v>1216</v>
      </c>
      <c r="C95" t="s">
        <v>750</v>
      </c>
      <c r="D95" t="s">
        <v>747</v>
      </c>
      <c r="E95" t="s">
        <v>787</v>
      </c>
      <c r="F95">
        <v>-3.1601718372536243</v>
      </c>
    </row>
    <row r="96" spans="1:6">
      <c r="A96" t="s">
        <v>308</v>
      </c>
      <c r="B96" t="s">
        <v>1217</v>
      </c>
      <c r="C96" t="s">
        <v>790</v>
      </c>
      <c r="D96" t="s">
        <v>747</v>
      </c>
      <c r="E96" t="s">
        <v>787</v>
      </c>
      <c r="F96">
        <v>-3.1601718372536243</v>
      </c>
    </row>
    <row r="97" spans="1:6">
      <c r="A97" t="s">
        <v>309</v>
      </c>
      <c r="B97" t="s">
        <v>1218</v>
      </c>
      <c r="C97" t="s">
        <v>773</v>
      </c>
      <c r="D97" t="s">
        <v>751</v>
      </c>
      <c r="E97" t="s">
        <v>787</v>
      </c>
      <c r="F97">
        <v>-3.1243229788963345</v>
      </c>
    </row>
    <row r="98" spans="1:6">
      <c r="A98" t="s">
        <v>311</v>
      </c>
      <c r="B98" t="s">
        <v>1219</v>
      </c>
      <c r="C98" t="s">
        <v>803</v>
      </c>
      <c r="D98" t="s">
        <v>747</v>
      </c>
      <c r="E98" t="s">
        <v>787</v>
      </c>
      <c r="F98">
        <v>-3.1243229788963345</v>
      </c>
    </row>
    <row r="99" spans="1:6">
      <c r="A99" t="s">
        <v>312</v>
      </c>
      <c r="B99" t="s">
        <v>1220</v>
      </c>
      <c r="C99" t="s">
        <v>892</v>
      </c>
      <c r="D99" t="s">
        <v>747</v>
      </c>
      <c r="E99" t="s">
        <v>787</v>
      </c>
      <c r="F99">
        <v>-3.1243229788963345</v>
      </c>
    </row>
    <row r="100" spans="1:6">
      <c r="A100" t="s">
        <v>313</v>
      </c>
      <c r="B100" t="s">
        <v>1221</v>
      </c>
      <c r="C100" t="s">
        <v>757</v>
      </c>
      <c r="D100" t="s">
        <v>751</v>
      </c>
      <c r="E100" t="s">
        <v>787</v>
      </c>
      <c r="F100">
        <v>-3.1243229788963345</v>
      </c>
    </row>
    <row r="101" spans="1:6">
      <c r="A101" t="s">
        <v>314</v>
      </c>
      <c r="B101" t="s">
        <v>1222</v>
      </c>
      <c r="C101" t="s">
        <v>757</v>
      </c>
      <c r="D101" t="s">
        <v>751</v>
      </c>
      <c r="E101" t="s">
        <v>787</v>
      </c>
      <c r="F101">
        <v>-3.1243229788963345</v>
      </c>
    </row>
    <row r="102" spans="1:6">
      <c r="A102" t="s">
        <v>315</v>
      </c>
      <c r="B102" t="s">
        <v>1223</v>
      </c>
      <c r="C102" t="s">
        <v>757</v>
      </c>
      <c r="D102" t="s">
        <v>751</v>
      </c>
      <c r="E102" t="s">
        <v>787</v>
      </c>
      <c r="F102">
        <v>-3.1243229788963345</v>
      </c>
    </row>
    <row r="103" spans="1:6">
      <c r="A103" t="s">
        <v>316</v>
      </c>
      <c r="B103" t="s">
        <v>1224</v>
      </c>
      <c r="C103" t="s">
        <v>770</v>
      </c>
      <c r="D103" t="s">
        <v>751</v>
      </c>
      <c r="E103" t="s">
        <v>787</v>
      </c>
      <c r="F103">
        <v>-3.1243229788963345</v>
      </c>
    </row>
    <row r="104" spans="1:6">
      <c r="A104" t="s">
        <v>317</v>
      </c>
      <c r="B104" t="s">
        <v>761</v>
      </c>
      <c r="C104" t="s">
        <v>762</v>
      </c>
      <c r="D104" t="s">
        <v>751</v>
      </c>
      <c r="E104" t="s">
        <v>787</v>
      </c>
      <c r="F104">
        <v>-3.1243229788963345</v>
      </c>
    </row>
    <row r="105" spans="1:6">
      <c r="A105" t="s">
        <v>318</v>
      </c>
      <c r="B105" t="s">
        <v>1225</v>
      </c>
      <c r="C105" t="s">
        <v>750</v>
      </c>
      <c r="D105" t="s">
        <v>751</v>
      </c>
      <c r="E105" t="s">
        <v>787</v>
      </c>
      <c r="F105">
        <v>-3.1243229788963345</v>
      </c>
    </row>
    <row r="106" spans="1:6">
      <c r="A106" t="s">
        <v>319</v>
      </c>
      <c r="B106" t="s">
        <v>1226</v>
      </c>
      <c r="C106" t="s">
        <v>783</v>
      </c>
      <c r="D106" t="s">
        <v>747</v>
      </c>
      <c r="E106" t="s">
        <v>787</v>
      </c>
      <c r="F106">
        <v>-3.1243229788963345</v>
      </c>
    </row>
    <row r="107" spans="1:6">
      <c r="A107" t="s">
        <v>320</v>
      </c>
      <c r="B107" t="s">
        <v>1227</v>
      </c>
      <c r="C107" t="s">
        <v>776</v>
      </c>
      <c r="D107" t="s">
        <v>751</v>
      </c>
      <c r="E107" t="s">
        <v>787</v>
      </c>
      <c r="F107">
        <v>-3.1243229788963345</v>
      </c>
    </row>
    <row r="108" spans="1:6">
      <c r="A108" t="s">
        <v>321</v>
      </c>
      <c r="B108" t="s">
        <v>1228</v>
      </c>
      <c r="C108" t="s">
        <v>1087</v>
      </c>
      <c r="D108" t="s">
        <v>751</v>
      </c>
      <c r="E108" t="s">
        <v>787</v>
      </c>
      <c r="F108">
        <v>-3.1243229788963345</v>
      </c>
    </row>
    <row r="109" spans="1:6">
      <c r="A109" t="s">
        <v>322</v>
      </c>
      <c r="B109" t="s">
        <v>1229</v>
      </c>
      <c r="C109" t="s">
        <v>750</v>
      </c>
      <c r="D109" t="s">
        <v>747</v>
      </c>
      <c r="E109" t="s">
        <v>787</v>
      </c>
      <c r="F109">
        <v>-3.1243229788963345</v>
      </c>
    </row>
    <row r="110" spans="1:6">
      <c r="A110" t="s">
        <v>323</v>
      </c>
      <c r="B110" t="s">
        <v>1230</v>
      </c>
      <c r="C110" t="s">
        <v>790</v>
      </c>
      <c r="D110" t="s">
        <v>747</v>
      </c>
      <c r="E110" t="s">
        <v>787</v>
      </c>
      <c r="F110">
        <v>-3.1243229788963345</v>
      </c>
    </row>
    <row r="111" spans="1:6">
      <c r="A111" t="s">
        <v>138</v>
      </c>
      <c r="B111" t="s">
        <v>1004</v>
      </c>
      <c r="C111" t="s">
        <v>750</v>
      </c>
      <c r="D111" t="s">
        <v>751</v>
      </c>
      <c r="E111" t="s">
        <v>787</v>
      </c>
      <c r="F111">
        <v>-3.1243229788963345</v>
      </c>
    </row>
    <row r="112" spans="1:6">
      <c r="A112" t="s">
        <v>324</v>
      </c>
      <c r="B112" t="s">
        <v>1231</v>
      </c>
      <c r="C112" t="s">
        <v>757</v>
      </c>
      <c r="D112" t="s">
        <v>751</v>
      </c>
      <c r="E112" t="s">
        <v>787</v>
      </c>
      <c r="F112">
        <v>-3.1243229788963345</v>
      </c>
    </row>
    <row r="113" spans="1:6">
      <c r="A113" t="s">
        <v>325</v>
      </c>
      <c r="B113" t="s">
        <v>1232</v>
      </c>
      <c r="C113" t="s">
        <v>886</v>
      </c>
      <c r="D113" t="s">
        <v>1137</v>
      </c>
      <c r="E113" t="s">
        <v>787</v>
      </c>
      <c r="F113">
        <v>-3.1243229788963345</v>
      </c>
    </row>
    <row r="114" spans="1:6">
      <c r="A114" t="s">
        <v>326</v>
      </c>
      <c r="B114" t="s">
        <v>1233</v>
      </c>
      <c r="C114" t="s">
        <v>773</v>
      </c>
      <c r="D114" t="s">
        <v>751</v>
      </c>
      <c r="E114" t="s">
        <v>787</v>
      </c>
      <c r="F114">
        <v>-3.1243229788963345</v>
      </c>
    </row>
    <row r="115" spans="1:6">
      <c r="A115" t="s">
        <v>328</v>
      </c>
      <c r="B115" t="s">
        <v>1234</v>
      </c>
      <c r="C115" t="s">
        <v>773</v>
      </c>
      <c r="D115" t="s">
        <v>747</v>
      </c>
      <c r="E115" t="s">
        <v>787</v>
      </c>
      <c r="F115">
        <v>-3.1243229788963345</v>
      </c>
    </row>
    <row r="116" spans="1:6">
      <c r="A116" t="s">
        <v>329</v>
      </c>
      <c r="B116" t="s">
        <v>1235</v>
      </c>
      <c r="C116" t="s">
        <v>750</v>
      </c>
      <c r="D116" t="s">
        <v>751</v>
      </c>
      <c r="E116" t="s">
        <v>787</v>
      </c>
      <c r="F116">
        <v>-3.1243229788963345</v>
      </c>
    </row>
    <row r="117" spans="1:6">
      <c r="A117" t="s">
        <v>330</v>
      </c>
      <c r="B117" t="s">
        <v>1236</v>
      </c>
      <c r="C117" t="s">
        <v>750</v>
      </c>
      <c r="D117" t="s">
        <v>747</v>
      </c>
      <c r="E117" t="s">
        <v>787</v>
      </c>
      <c r="F117">
        <v>-3.0845756480719162</v>
      </c>
    </row>
    <row r="118" spans="1:6">
      <c r="A118" t="s">
        <v>331</v>
      </c>
      <c r="B118" t="s">
        <v>1237</v>
      </c>
      <c r="C118" t="s">
        <v>929</v>
      </c>
      <c r="D118" t="s">
        <v>751</v>
      </c>
      <c r="E118" t="s">
        <v>787</v>
      </c>
      <c r="F118">
        <v>-3.0845756480719162</v>
      </c>
    </row>
    <row r="119" spans="1:6">
      <c r="A119" t="s">
        <v>332</v>
      </c>
      <c r="B119" t="s">
        <v>1238</v>
      </c>
      <c r="C119" t="s">
        <v>783</v>
      </c>
      <c r="D119" t="s">
        <v>747</v>
      </c>
      <c r="E119" t="s">
        <v>787</v>
      </c>
      <c r="F119">
        <v>-3.0845756480719162</v>
      </c>
    </row>
    <row r="120" spans="1:6">
      <c r="A120" t="s">
        <v>333</v>
      </c>
      <c r="B120" t="s">
        <v>1239</v>
      </c>
      <c r="C120" t="s">
        <v>750</v>
      </c>
      <c r="D120" t="s">
        <v>751</v>
      </c>
      <c r="E120" t="s">
        <v>787</v>
      </c>
      <c r="F120">
        <v>-3.0845756480719162</v>
      </c>
    </row>
    <row r="121" spans="1:6">
      <c r="A121" t="s">
        <v>334</v>
      </c>
      <c r="B121" t="s">
        <v>1240</v>
      </c>
      <c r="C121" t="s">
        <v>770</v>
      </c>
      <c r="D121" t="s">
        <v>747</v>
      </c>
      <c r="E121" t="s">
        <v>787</v>
      </c>
      <c r="F121">
        <v>-3.0845756480719162</v>
      </c>
    </row>
    <row r="122" spans="1:6">
      <c r="A122" t="s">
        <v>335</v>
      </c>
      <c r="B122" t="s">
        <v>1241</v>
      </c>
      <c r="C122" t="s">
        <v>783</v>
      </c>
      <c r="D122" t="s">
        <v>1137</v>
      </c>
      <c r="E122" t="s">
        <v>787</v>
      </c>
      <c r="F122">
        <v>-3.0845756480719162</v>
      </c>
    </row>
    <row r="123" spans="1:6">
      <c r="A123" t="s">
        <v>336</v>
      </c>
      <c r="B123" t="s">
        <v>1242</v>
      </c>
      <c r="C123" t="s">
        <v>750</v>
      </c>
      <c r="D123" t="s">
        <v>747</v>
      </c>
      <c r="E123" t="s">
        <v>787</v>
      </c>
      <c r="F123">
        <v>-3.0845756480719162</v>
      </c>
    </row>
    <row r="124" spans="1:6">
      <c r="A124" t="s">
        <v>337</v>
      </c>
      <c r="B124" t="s">
        <v>1243</v>
      </c>
      <c r="C124" t="s">
        <v>750</v>
      </c>
      <c r="D124" t="s">
        <v>747</v>
      </c>
      <c r="E124" t="s">
        <v>787</v>
      </c>
      <c r="F124">
        <v>-3.0845756480719162</v>
      </c>
    </row>
    <row r="125" spans="1:6">
      <c r="A125" t="s">
        <v>338</v>
      </c>
      <c r="B125" t="s">
        <v>1244</v>
      </c>
      <c r="C125" t="s">
        <v>885</v>
      </c>
      <c r="D125" t="s">
        <v>751</v>
      </c>
      <c r="E125" t="s">
        <v>787</v>
      </c>
      <c r="F125">
        <v>-3.0845756480719162</v>
      </c>
    </row>
    <row r="126" spans="1:6">
      <c r="A126" t="s">
        <v>339</v>
      </c>
      <c r="B126" t="s">
        <v>1245</v>
      </c>
      <c r="C126" t="s">
        <v>773</v>
      </c>
      <c r="D126" t="s">
        <v>751</v>
      </c>
      <c r="E126" t="s">
        <v>787</v>
      </c>
      <c r="F126">
        <v>-3.0845756480719162</v>
      </c>
    </row>
    <row r="127" spans="1:6">
      <c r="A127" t="s">
        <v>340</v>
      </c>
      <c r="B127" t="s">
        <v>1229</v>
      </c>
      <c r="C127" t="s">
        <v>750</v>
      </c>
      <c r="D127" t="s">
        <v>747</v>
      </c>
      <c r="E127" t="s">
        <v>787</v>
      </c>
      <c r="F127">
        <v>-3.0845756480719162</v>
      </c>
    </row>
    <row r="128" spans="1:6">
      <c r="A128" t="s">
        <v>341</v>
      </c>
      <c r="B128" t="s">
        <v>1246</v>
      </c>
      <c r="C128" t="s">
        <v>808</v>
      </c>
      <c r="D128" t="s">
        <v>751</v>
      </c>
      <c r="E128" t="s">
        <v>787</v>
      </c>
      <c r="F128">
        <v>-3.0845756480719162</v>
      </c>
    </row>
    <row r="129" spans="1:6">
      <c r="A129" t="s">
        <v>342</v>
      </c>
      <c r="B129" t="s">
        <v>1247</v>
      </c>
      <c r="C129" t="s">
        <v>776</v>
      </c>
      <c r="D129" t="s">
        <v>1137</v>
      </c>
      <c r="E129" t="s">
        <v>787</v>
      </c>
      <c r="F129">
        <v>-3.0845756480719162</v>
      </c>
    </row>
    <row r="130" spans="1:6">
      <c r="A130" t="s">
        <v>343</v>
      </c>
      <c r="B130" t="s">
        <v>1248</v>
      </c>
      <c r="C130" t="s">
        <v>745</v>
      </c>
      <c r="D130" t="s">
        <v>751</v>
      </c>
      <c r="E130" t="s">
        <v>787</v>
      </c>
      <c r="F130">
        <v>-3.0845756480719162</v>
      </c>
    </row>
    <row r="131" spans="1:6">
      <c r="A131" t="s">
        <v>344</v>
      </c>
      <c r="B131" t="s">
        <v>1249</v>
      </c>
      <c r="C131" t="s">
        <v>770</v>
      </c>
      <c r="D131" t="s">
        <v>747</v>
      </c>
      <c r="E131" t="s">
        <v>787</v>
      </c>
      <c r="F131">
        <v>-3.0845756480719162</v>
      </c>
    </row>
    <row r="132" spans="1:6">
      <c r="A132" t="s">
        <v>346</v>
      </c>
      <c r="B132" t="s">
        <v>1250</v>
      </c>
      <c r="C132" t="s">
        <v>883</v>
      </c>
      <c r="D132" t="s">
        <v>747</v>
      </c>
      <c r="E132" t="s">
        <v>787</v>
      </c>
      <c r="F132">
        <v>-3.0845756480719162</v>
      </c>
    </row>
    <row r="133" spans="1:6">
      <c r="A133" t="s">
        <v>347</v>
      </c>
      <c r="B133" t="s">
        <v>1251</v>
      </c>
      <c r="C133" t="s">
        <v>885</v>
      </c>
      <c r="D133" t="s">
        <v>751</v>
      </c>
      <c r="E133" t="s">
        <v>787</v>
      </c>
      <c r="F133">
        <v>-3.0845756480719162</v>
      </c>
    </row>
    <row r="134" spans="1:6">
      <c r="A134" t="s">
        <v>348</v>
      </c>
      <c r="B134" t="s">
        <v>1236</v>
      </c>
      <c r="C134" t="s">
        <v>750</v>
      </c>
      <c r="D134" t="s">
        <v>747</v>
      </c>
      <c r="E134" t="s">
        <v>787</v>
      </c>
      <c r="F134">
        <v>-3.0845756480719162</v>
      </c>
    </row>
    <row r="135" spans="1:6">
      <c r="A135" t="s">
        <v>349</v>
      </c>
      <c r="B135" t="s">
        <v>1252</v>
      </c>
      <c r="C135" t="s">
        <v>803</v>
      </c>
      <c r="D135" t="s">
        <v>751</v>
      </c>
      <c r="E135" t="s">
        <v>787</v>
      </c>
      <c r="F135">
        <v>-3.0845756480719162</v>
      </c>
    </row>
    <row r="136" spans="1:6">
      <c r="A136" t="s">
        <v>350</v>
      </c>
      <c r="B136" t="s">
        <v>1253</v>
      </c>
      <c r="C136" t="s">
        <v>757</v>
      </c>
      <c r="D136" t="s">
        <v>751</v>
      </c>
      <c r="E136" t="s">
        <v>787</v>
      </c>
      <c r="F136">
        <v>-3.0845756480719162</v>
      </c>
    </row>
    <row r="137" spans="1:6">
      <c r="A137" t="s">
        <v>351</v>
      </c>
      <c r="B137" t="s">
        <v>1254</v>
      </c>
      <c r="C137" t="s">
        <v>790</v>
      </c>
      <c r="D137" t="s">
        <v>1137</v>
      </c>
      <c r="E137" t="s">
        <v>787</v>
      </c>
      <c r="F137">
        <v>-3.0845756480719162</v>
      </c>
    </row>
    <row r="138" spans="1:6">
      <c r="A138" t="s">
        <v>353</v>
      </c>
      <c r="B138" t="s">
        <v>1255</v>
      </c>
      <c r="C138" t="s">
        <v>754</v>
      </c>
      <c r="D138" t="s">
        <v>747</v>
      </c>
      <c r="E138" t="s">
        <v>787</v>
      </c>
      <c r="F138">
        <v>-3.0400882133366509</v>
      </c>
    </row>
    <row r="139" spans="1:6">
      <c r="A139" t="s">
        <v>354</v>
      </c>
      <c r="B139" t="s">
        <v>1256</v>
      </c>
      <c r="C139" t="s">
        <v>803</v>
      </c>
      <c r="D139" t="s">
        <v>747</v>
      </c>
      <c r="E139" t="s">
        <v>787</v>
      </c>
      <c r="F139">
        <v>-3.0400882133366509</v>
      </c>
    </row>
    <row r="140" spans="1:6">
      <c r="A140" t="s">
        <v>355</v>
      </c>
      <c r="B140" t="s">
        <v>1257</v>
      </c>
      <c r="C140" t="s">
        <v>750</v>
      </c>
      <c r="D140" t="s">
        <v>751</v>
      </c>
      <c r="E140" t="s">
        <v>787</v>
      </c>
      <c r="F140">
        <v>-3.0400882133366509</v>
      </c>
    </row>
    <row r="141" spans="1:6">
      <c r="A141" t="s">
        <v>356</v>
      </c>
      <c r="B141" t="s">
        <v>1258</v>
      </c>
      <c r="C141" t="s">
        <v>745</v>
      </c>
      <c r="D141" t="s">
        <v>747</v>
      </c>
      <c r="E141" t="s">
        <v>787</v>
      </c>
      <c r="F141">
        <v>-3.0400882133366509</v>
      </c>
    </row>
    <row r="142" spans="1:6">
      <c r="A142" t="s">
        <v>357</v>
      </c>
      <c r="B142" t="s">
        <v>1259</v>
      </c>
      <c r="C142" t="s">
        <v>886</v>
      </c>
      <c r="D142" t="s">
        <v>751</v>
      </c>
      <c r="E142" t="s">
        <v>787</v>
      </c>
      <c r="F142">
        <v>-3.0400882133366509</v>
      </c>
    </row>
    <row r="143" spans="1:6">
      <c r="A143" t="s">
        <v>358</v>
      </c>
      <c r="B143" t="s">
        <v>1144</v>
      </c>
      <c r="C143" t="s">
        <v>757</v>
      </c>
      <c r="D143" t="s">
        <v>747</v>
      </c>
      <c r="E143" t="s">
        <v>787</v>
      </c>
      <c r="F143">
        <v>-3.0400882133366509</v>
      </c>
    </row>
    <row r="144" spans="1:6">
      <c r="A144" t="s">
        <v>359</v>
      </c>
      <c r="B144" t="s">
        <v>1260</v>
      </c>
      <c r="C144" t="s">
        <v>757</v>
      </c>
      <c r="D144" t="s">
        <v>747</v>
      </c>
      <c r="E144" t="s">
        <v>787</v>
      </c>
      <c r="F144">
        <v>-3.0400882133366509</v>
      </c>
    </row>
    <row r="145" spans="1:6">
      <c r="A145" t="s">
        <v>360</v>
      </c>
      <c r="B145" t="s">
        <v>1261</v>
      </c>
      <c r="C145" t="s">
        <v>762</v>
      </c>
      <c r="D145" t="s">
        <v>751</v>
      </c>
      <c r="E145" t="s">
        <v>787</v>
      </c>
      <c r="F145">
        <v>-3.0400882133366509</v>
      </c>
    </row>
    <row r="146" spans="1:6">
      <c r="A146" t="s">
        <v>361</v>
      </c>
      <c r="B146" t="s">
        <v>1262</v>
      </c>
      <c r="C146" t="s">
        <v>901</v>
      </c>
      <c r="D146" t="s">
        <v>751</v>
      </c>
      <c r="E146" t="s">
        <v>787</v>
      </c>
      <c r="F146">
        <v>-3.0400882133366509</v>
      </c>
    </row>
    <row r="147" spans="1:6">
      <c r="A147" t="s">
        <v>362</v>
      </c>
      <c r="B147" t="s">
        <v>1263</v>
      </c>
      <c r="C147" t="s">
        <v>745</v>
      </c>
      <c r="D147" t="s">
        <v>751</v>
      </c>
      <c r="E147" t="s">
        <v>787</v>
      </c>
      <c r="F147">
        <v>-3.0400882133366509</v>
      </c>
    </row>
    <row r="148" spans="1:6">
      <c r="A148" t="s">
        <v>363</v>
      </c>
      <c r="B148" t="s">
        <v>1205</v>
      </c>
      <c r="C148" t="s">
        <v>783</v>
      </c>
      <c r="D148" t="s">
        <v>751</v>
      </c>
      <c r="E148" t="s">
        <v>787</v>
      </c>
      <c r="F148">
        <v>-3.0400882133366509</v>
      </c>
    </row>
    <row r="149" spans="1:6">
      <c r="A149" t="s">
        <v>364</v>
      </c>
      <c r="B149" t="s">
        <v>1264</v>
      </c>
      <c r="C149" t="s">
        <v>770</v>
      </c>
      <c r="D149" t="s">
        <v>751</v>
      </c>
      <c r="E149" t="s">
        <v>787</v>
      </c>
      <c r="F149">
        <v>-3.0400882133366509</v>
      </c>
    </row>
    <row r="150" spans="1:6">
      <c r="A150" t="s">
        <v>365</v>
      </c>
      <c r="B150" t="s">
        <v>1265</v>
      </c>
      <c r="C150" t="s">
        <v>762</v>
      </c>
      <c r="D150" t="s">
        <v>751</v>
      </c>
      <c r="E150" t="s">
        <v>787</v>
      </c>
      <c r="F150">
        <v>-3.0400882133366509</v>
      </c>
    </row>
    <row r="151" spans="1:6">
      <c r="A151" t="s">
        <v>366</v>
      </c>
      <c r="B151" t="s">
        <v>1266</v>
      </c>
      <c r="C151" t="s">
        <v>750</v>
      </c>
      <c r="D151" t="s">
        <v>751</v>
      </c>
      <c r="E151" t="s">
        <v>787</v>
      </c>
      <c r="F151">
        <v>-3.0400882133366509</v>
      </c>
    </row>
    <row r="152" spans="1:6">
      <c r="A152" t="s">
        <v>367</v>
      </c>
      <c r="B152" t="s">
        <v>1267</v>
      </c>
      <c r="C152" t="s">
        <v>745</v>
      </c>
      <c r="D152" t="s">
        <v>751</v>
      </c>
      <c r="E152" t="s">
        <v>787</v>
      </c>
      <c r="F152">
        <v>-3.0400882133366509</v>
      </c>
    </row>
    <row r="153" spans="1:6">
      <c r="A153" t="s">
        <v>368</v>
      </c>
      <c r="B153" t="s">
        <v>1268</v>
      </c>
      <c r="C153" t="s">
        <v>790</v>
      </c>
      <c r="D153" t="s">
        <v>751</v>
      </c>
      <c r="E153" t="s">
        <v>787</v>
      </c>
      <c r="F153">
        <v>-3.0400882133366509</v>
      </c>
    </row>
    <row r="154" spans="1:6">
      <c r="A154" t="s">
        <v>369</v>
      </c>
      <c r="B154" t="s">
        <v>1269</v>
      </c>
      <c r="C154" t="s">
        <v>783</v>
      </c>
      <c r="D154" t="s">
        <v>751</v>
      </c>
      <c r="E154" t="s">
        <v>787</v>
      </c>
      <c r="F154">
        <v>-3.0400882133366509</v>
      </c>
    </row>
    <row r="155" spans="1:6">
      <c r="A155" t="s">
        <v>370</v>
      </c>
      <c r="B155" t="s">
        <v>1270</v>
      </c>
      <c r="C155" t="s">
        <v>757</v>
      </c>
      <c r="D155" t="s">
        <v>751</v>
      </c>
      <c r="E155" t="s">
        <v>787</v>
      </c>
      <c r="F155">
        <v>-3.0400882133366509</v>
      </c>
    </row>
    <row r="156" spans="1:6">
      <c r="A156" t="s">
        <v>371</v>
      </c>
      <c r="B156" t="s">
        <v>1271</v>
      </c>
      <c r="C156" t="s">
        <v>882</v>
      </c>
      <c r="D156" t="s">
        <v>751</v>
      </c>
      <c r="E156" t="s">
        <v>787</v>
      </c>
      <c r="F156">
        <v>-3.0400882133366509</v>
      </c>
    </row>
    <row r="157" spans="1:6">
      <c r="A157" t="s">
        <v>372</v>
      </c>
      <c r="B157" t="s">
        <v>1272</v>
      </c>
      <c r="C157" t="s">
        <v>779</v>
      </c>
      <c r="D157" t="s">
        <v>747</v>
      </c>
      <c r="E157" t="s">
        <v>787</v>
      </c>
      <c r="F157">
        <v>-3.0400882133366509</v>
      </c>
    </row>
    <row r="158" spans="1:6">
      <c r="A158" t="s">
        <v>373</v>
      </c>
      <c r="B158" t="s">
        <v>1273</v>
      </c>
      <c r="C158" t="s">
        <v>892</v>
      </c>
      <c r="D158" t="s">
        <v>751</v>
      </c>
      <c r="E158" t="s">
        <v>787</v>
      </c>
      <c r="F158">
        <v>-3.0400882133366509</v>
      </c>
    </row>
    <row r="159" spans="1:6">
      <c r="A159" t="s">
        <v>374</v>
      </c>
      <c r="B159" t="s">
        <v>1274</v>
      </c>
      <c r="C159" t="s">
        <v>779</v>
      </c>
      <c r="D159" t="s">
        <v>747</v>
      </c>
      <c r="E159" t="s">
        <v>787</v>
      </c>
      <c r="F159">
        <v>-3.0400882133366509</v>
      </c>
    </row>
    <row r="160" spans="1:6">
      <c r="A160" t="s">
        <v>375</v>
      </c>
      <c r="B160" t="s">
        <v>1215</v>
      </c>
      <c r="C160" t="s">
        <v>808</v>
      </c>
      <c r="D160" t="s">
        <v>751</v>
      </c>
      <c r="E160" t="s">
        <v>787</v>
      </c>
      <c r="F160">
        <v>-3.0400882133366509</v>
      </c>
    </row>
    <row r="161" spans="1:6">
      <c r="A161" t="s">
        <v>376</v>
      </c>
      <c r="B161" t="s">
        <v>1275</v>
      </c>
      <c r="C161" t="s">
        <v>783</v>
      </c>
      <c r="D161" t="s">
        <v>747</v>
      </c>
      <c r="E161" t="s">
        <v>787</v>
      </c>
      <c r="F161">
        <v>-3.0400882133366509</v>
      </c>
    </row>
    <row r="162" spans="1:6">
      <c r="A162" t="s">
        <v>377</v>
      </c>
      <c r="B162" t="s">
        <v>1276</v>
      </c>
      <c r="C162" t="s">
        <v>750</v>
      </c>
      <c r="D162" t="s">
        <v>747</v>
      </c>
      <c r="E162" t="s">
        <v>787</v>
      </c>
      <c r="F162">
        <v>-3.0400882133366509</v>
      </c>
    </row>
    <row r="163" spans="1:6">
      <c r="A163" t="s">
        <v>378</v>
      </c>
      <c r="B163" t="s">
        <v>1277</v>
      </c>
      <c r="C163" t="s">
        <v>783</v>
      </c>
      <c r="D163" t="s">
        <v>751</v>
      </c>
      <c r="E163" t="s">
        <v>787</v>
      </c>
      <c r="F163">
        <v>-3.0400882133366509</v>
      </c>
    </row>
    <row r="164" spans="1:6">
      <c r="A164" t="s">
        <v>379</v>
      </c>
      <c r="B164" t="s">
        <v>1278</v>
      </c>
      <c r="C164" t="s">
        <v>757</v>
      </c>
      <c r="D164" t="s">
        <v>751</v>
      </c>
      <c r="E164" t="s">
        <v>787</v>
      </c>
      <c r="F164">
        <v>-3.0400882133366509</v>
      </c>
    </row>
    <row r="165" spans="1:6">
      <c r="A165" t="s">
        <v>380</v>
      </c>
      <c r="B165" t="s">
        <v>1279</v>
      </c>
      <c r="C165" t="s">
        <v>882</v>
      </c>
      <c r="D165" t="s">
        <v>751</v>
      </c>
      <c r="E165" t="s">
        <v>787</v>
      </c>
      <c r="F165">
        <v>-3.0400882133366509</v>
      </c>
    </row>
    <row r="166" spans="1:6">
      <c r="A166" t="s">
        <v>381</v>
      </c>
      <c r="B166" t="s">
        <v>1120</v>
      </c>
      <c r="C166" t="s">
        <v>904</v>
      </c>
      <c r="D166" t="s">
        <v>1137</v>
      </c>
      <c r="E166" t="s">
        <v>787</v>
      </c>
      <c r="F166">
        <v>-3.0400882133366509</v>
      </c>
    </row>
    <row r="167" spans="1:6">
      <c r="A167" t="s">
        <v>383</v>
      </c>
      <c r="B167" t="s">
        <v>1280</v>
      </c>
      <c r="C167" t="s">
        <v>750</v>
      </c>
      <c r="D167" t="s">
        <v>747</v>
      </c>
      <c r="E167" t="s">
        <v>787</v>
      </c>
      <c r="F167">
        <v>-3.0400882133366509</v>
      </c>
    </row>
    <row r="168" spans="1:6">
      <c r="A168" t="s">
        <v>384</v>
      </c>
      <c r="B168" t="s">
        <v>1281</v>
      </c>
      <c r="C168" t="s">
        <v>770</v>
      </c>
      <c r="D168" t="s">
        <v>747</v>
      </c>
      <c r="E168" t="s">
        <v>787</v>
      </c>
      <c r="F168">
        <v>-3.0400882133366509</v>
      </c>
    </row>
    <row r="169" spans="1:6">
      <c r="A169" t="s">
        <v>385</v>
      </c>
      <c r="B169" t="s">
        <v>1282</v>
      </c>
      <c r="C169" t="s">
        <v>904</v>
      </c>
      <c r="D169" t="s">
        <v>747</v>
      </c>
      <c r="E169" t="s">
        <v>787</v>
      </c>
      <c r="F169">
        <v>-3.0400882133366509</v>
      </c>
    </row>
    <row r="170" spans="1:6">
      <c r="A170" t="s">
        <v>386</v>
      </c>
      <c r="B170" t="s">
        <v>1283</v>
      </c>
      <c r="C170" t="s">
        <v>901</v>
      </c>
      <c r="D170" t="s">
        <v>747</v>
      </c>
      <c r="E170" t="s">
        <v>787</v>
      </c>
      <c r="F170">
        <v>-3.0400882133366509</v>
      </c>
    </row>
    <row r="171" spans="1:6">
      <c r="A171" t="s">
        <v>387</v>
      </c>
      <c r="B171" t="s">
        <v>1284</v>
      </c>
      <c r="C171" t="s">
        <v>904</v>
      </c>
      <c r="D171" t="s">
        <v>747</v>
      </c>
      <c r="E171" t="s">
        <v>787</v>
      </c>
      <c r="F171">
        <v>-3.0400882133366509</v>
      </c>
    </row>
    <row r="172" spans="1:6">
      <c r="A172" t="s">
        <v>388</v>
      </c>
      <c r="B172" t="s">
        <v>1107</v>
      </c>
      <c r="C172" t="s">
        <v>750</v>
      </c>
      <c r="D172" t="s">
        <v>1137</v>
      </c>
      <c r="E172" t="s">
        <v>787</v>
      </c>
      <c r="F172">
        <v>-3.0400882133366509</v>
      </c>
    </row>
    <row r="173" spans="1:6">
      <c r="A173" t="s">
        <v>389</v>
      </c>
      <c r="B173" t="s">
        <v>1285</v>
      </c>
      <c r="C173" t="s">
        <v>803</v>
      </c>
      <c r="D173" t="s">
        <v>751</v>
      </c>
      <c r="E173" t="s">
        <v>787</v>
      </c>
      <c r="F173">
        <v>-3.0400882133366509</v>
      </c>
    </row>
    <row r="174" spans="1:6">
      <c r="A174" t="s">
        <v>390</v>
      </c>
      <c r="B174" t="s">
        <v>1193</v>
      </c>
      <c r="C174" t="s">
        <v>901</v>
      </c>
      <c r="D174" t="s">
        <v>747</v>
      </c>
      <c r="E174" t="s">
        <v>787</v>
      </c>
      <c r="F174">
        <v>-3.0400882133366509</v>
      </c>
    </row>
    <row r="175" spans="1:6">
      <c r="A175" t="s">
        <v>391</v>
      </c>
      <c r="B175" t="s">
        <v>1286</v>
      </c>
      <c r="C175" t="s">
        <v>783</v>
      </c>
      <c r="D175" t="s">
        <v>747</v>
      </c>
      <c r="E175" t="s">
        <v>787</v>
      </c>
      <c r="F175">
        <v>-3.0400882133366509</v>
      </c>
    </row>
    <row r="176" spans="1:6">
      <c r="A176" t="s">
        <v>392</v>
      </c>
      <c r="B176" t="s">
        <v>1287</v>
      </c>
      <c r="C176" t="s">
        <v>757</v>
      </c>
      <c r="D176" t="s">
        <v>751</v>
      </c>
      <c r="E176" t="s">
        <v>787</v>
      </c>
      <c r="F176">
        <v>-3.0400882133366509</v>
      </c>
    </row>
    <row r="177" spans="1:6">
      <c r="A177" t="s">
        <v>393</v>
      </c>
      <c r="B177" t="s">
        <v>1288</v>
      </c>
      <c r="C177" t="s">
        <v>885</v>
      </c>
      <c r="D177" t="s">
        <v>751</v>
      </c>
      <c r="E177" t="s">
        <v>787</v>
      </c>
      <c r="F177">
        <v>-3.0400882133366509</v>
      </c>
    </row>
    <row r="178" spans="1:6">
      <c r="A178" t="s">
        <v>394</v>
      </c>
      <c r="B178" t="s">
        <v>1046</v>
      </c>
      <c r="C178" t="s">
        <v>762</v>
      </c>
      <c r="D178" t="s">
        <v>751</v>
      </c>
      <c r="E178" t="s">
        <v>787</v>
      </c>
      <c r="F178">
        <v>-3.0400882133366509</v>
      </c>
    </row>
    <row r="179" spans="1:6">
      <c r="A179" t="s">
        <v>395</v>
      </c>
      <c r="B179" t="s">
        <v>1181</v>
      </c>
      <c r="C179" t="s">
        <v>892</v>
      </c>
      <c r="D179" t="s">
        <v>747</v>
      </c>
      <c r="E179" t="s">
        <v>787</v>
      </c>
      <c r="F179">
        <v>-3.0400882133366509</v>
      </c>
    </row>
    <row r="180" spans="1:6">
      <c r="A180" t="s">
        <v>396</v>
      </c>
      <c r="B180" t="s">
        <v>1289</v>
      </c>
      <c r="C180" t="s">
        <v>757</v>
      </c>
      <c r="D180" t="s">
        <v>751</v>
      </c>
      <c r="E180" t="s">
        <v>787</v>
      </c>
      <c r="F180">
        <v>-3.0400882133366509</v>
      </c>
    </row>
    <row r="181" spans="1:6">
      <c r="A181" t="s">
        <v>397</v>
      </c>
      <c r="B181" t="s">
        <v>1290</v>
      </c>
      <c r="C181" t="s">
        <v>757</v>
      </c>
      <c r="D181" t="s">
        <v>751</v>
      </c>
      <c r="E181" t="s">
        <v>787</v>
      </c>
      <c r="F181">
        <v>-3.0400882133366509</v>
      </c>
    </row>
    <row r="182" spans="1:6">
      <c r="A182" t="s">
        <v>398</v>
      </c>
      <c r="B182" t="s">
        <v>1291</v>
      </c>
      <c r="C182" t="s">
        <v>883</v>
      </c>
      <c r="D182" t="s">
        <v>751</v>
      </c>
      <c r="E182" t="s">
        <v>787</v>
      </c>
      <c r="F182">
        <v>-3.0400882133366509</v>
      </c>
    </row>
    <row r="183" spans="1:6">
      <c r="A183" t="s">
        <v>400</v>
      </c>
      <c r="B183" t="s">
        <v>1292</v>
      </c>
      <c r="C183" t="s">
        <v>808</v>
      </c>
      <c r="D183" t="s">
        <v>751</v>
      </c>
      <c r="E183" t="s">
        <v>787</v>
      </c>
      <c r="F183">
        <v>-2.989729864370549</v>
      </c>
    </row>
    <row r="184" spans="1:6">
      <c r="A184" t="s">
        <v>401</v>
      </c>
      <c r="B184" t="s">
        <v>1293</v>
      </c>
      <c r="C184" t="s">
        <v>762</v>
      </c>
      <c r="D184" t="s">
        <v>751</v>
      </c>
      <c r="E184" t="s">
        <v>787</v>
      </c>
      <c r="F184">
        <v>-2.989729864370549</v>
      </c>
    </row>
    <row r="185" spans="1:6">
      <c r="A185" t="s">
        <v>402</v>
      </c>
      <c r="B185" t="s">
        <v>1294</v>
      </c>
      <c r="C185" t="s">
        <v>904</v>
      </c>
      <c r="D185" t="s">
        <v>751</v>
      </c>
      <c r="E185" t="s">
        <v>787</v>
      </c>
      <c r="F185">
        <v>-2.989729864370549</v>
      </c>
    </row>
    <row r="186" spans="1:6">
      <c r="A186" t="s">
        <v>403</v>
      </c>
      <c r="B186" t="s">
        <v>1295</v>
      </c>
      <c r="C186" t="s">
        <v>904</v>
      </c>
      <c r="D186" t="s">
        <v>751</v>
      </c>
      <c r="E186" t="s">
        <v>787</v>
      </c>
      <c r="F186">
        <v>-2.989729864370549</v>
      </c>
    </row>
    <row r="187" spans="1:6">
      <c r="A187" t="s">
        <v>404</v>
      </c>
      <c r="B187" t="s">
        <v>1296</v>
      </c>
      <c r="C187" t="s">
        <v>770</v>
      </c>
      <c r="D187" t="s">
        <v>747</v>
      </c>
      <c r="E187" t="s">
        <v>787</v>
      </c>
      <c r="F187">
        <v>-2.989729864370549</v>
      </c>
    </row>
    <row r="188" spans="1:6">
      <c r="A188" t="s">
        <v>405</v>
      </c>
      <c r="B188" t="s">
        <v>1042</v>
      </c>
      <c r="C188" t="s">
        <v>904</v>
      </c>
      <c r="D188" t="s">
        <v>747</v>
      </c>
      <c r="E188" t="s">
        <v>787</v>
      </c>
      <c r="F188">
        <v>-2.989729864370549</v>
      </c>
    </row>
    <row r="189" spans="1:6">
      <c r="A189" t="s">
        <v>406</v>
      </c>
      <c r="B189" t="s">
        <v>1297</v>
      </c>
      <c r="C189" t="s">
        <v>754</v>
      </c>
      <c r="D189" t="s">
        <v>751</v>
      </c>
      <c r="E189" t="s">
        <v>787</v>
      </c>
      <c r="F189">
        <v>-2.989729864370549</v>
      </c>
    </row>
    <row r="190" spans="1:6">
      <c r="A190" t="s">
        <v>407</v>
      </c>
      <c r="B190" t="s">
        <v>1298</v>
      </c>
      <c r="C190" t="s">
        <v>904</v>
      </c>
      <c r="D190" t="s">
        <v>747</v>
      </c>
      <c r="E190" t="s">
        <v>787</v>
      </c>
      <c r="F190">
        <v>-2.989729864370549</v>
      </c>
    </row>
    <row r="191" spans="1:6">
      <c r="A191" t="s">
        <v>408</v>
      </c>
      <c r="B191" t="s">
        <v>1299</v>
      </c>
      <c r="C191" t="s">
        <v>808</v>
      </c>
      <c r="D191" t="s">
        <v>747</v>
      </c>
      <c r="E191" t="s">
        <v>787</v>
      </c>
      <c r="F191">
        <v>-2.989729864370549</v>
      </c>
    </row>
    <row r="192" spans="1:6">
      <c r="A192" t="s">
        <v>409</v>
      </c>
      <c r="B192" t="s">
        <v>1300</v>
      </c>
      <c r="C192" t="s">
        <v>790</v>
      </c>
      <c r="D192" t="s">
        <v>1137</v>
      </c>
      <c r="E192" t="s">
        <v>787</v>
      </c>
      <c r="F192">
        <v>-2.989729864370549</v>
      </c>
    </row>
    <row r="193" spans="1:6">
      <c r="A193" t="s">
        <v>410</v>
      </c>
      <c r="B193" t="s">
        <v>1301</v>
      </c>
      <c r="C193" t="s">
        <v>885</v>
      </c>
      <c r="D193" t="s">
        <v>747</v>
      </c>
      <c r="E193" t="s">
        <v>787</v>
      </c>
      <c r="F193">
        <v>-2.989729864370549</v>
      </c>
    </row>
    <row r="194" spans="1:6">
      <c r="A194" t="s">
        <v>411</v>
      </c>
      <c r="B194" t="s">
        <v>1302</v>
      </c>
      <c r="C194" t="s">
        <v>901</v>
      </c>
      <c r="D194" t="s">
        <v>747</v>
      </c>
      <c r="E194" t="s">
        <v>787</v>
      </c>
      <c r="F194">
        <v>-2.989729864370549</v>
      </c>
    </row>
    <row r="195" spans="1:6">
      <c r="A195" t="s">
        <v>412</v>
      </c>
      <c r="B195" t="s">
        <v>1303</v>
      </c>
      <c r="C195" t="s">
        <v>750</v>
      </c>
      <c r="D195" t="s">
        <v>751</v>
      </c>
      <c r="E195" t="s">
        <v>787</v>
      </c>
      <c r="F195">
        <v>-2.989729864370549</v>
      </c>
    </row>
    <row r="196" spans="1:6">
      <c r="A196" t="s">
        <v>413</v>
      </c>
      <c r="B196" t="s">
        <v>1304</v>
      </c>
      <c r="C196" t="s">
        <v>885</v>
      </c>
      <c r="D196" t="s">
        <v>751</v>
      </c>
      <c r="E196" t="s">
        <v>787</v>
      </c>
      <c r="F196">
        <v>-2.989729864370549</v>
      </c>
    </row>
    <row r="197" spans="1:6">
      <c r="A197" t="s">
        <v>414</v>
      </c>
      <c r="B197" t="s">
        <v>1305</v>
      </c>
      <c r="C197" t="s">
        <v>757</v>
      </c>
      <c r="D197" t="s">
        <v>751</v>
      </c>
      <c r="E197" t="s">
        <v>787</v>
      </c>
      <c r="F197">
        <v>-2.989729864370549</v>
      </c>
    </row>
    <row r="198" spans="1:6">
      <c r="A198" t="s">
        <v>415</v>
      </c>
      <c r="B198" t="s">
        <v>1306</v>
      </c>
      <c r="C198" t="s">
        <v>883</v>
      </c>
      <c r="D198" t="s">
        <v>747</v>
      </c>
      <c r="E198" t="s">
        <v>787</v>
      </c>
      <c r="F198">
        <v>-2.989729864370549</v>
      </c>
    </row>
    <row r="199" spans="1:6">
      <c r="A199" t="s">
        <v>416</v>
      </c>
      <c r="B199" t="s">
        <v>1307</v>
      </c>
      <c r="C199" t="s">
        <v>757</v>
      </c>
      <c r="D199" t="s">
        <v>751</v>
      </c>
      <c r="E199" t="s">
        <v>787</v>
      </c>
      <c r="F199">
        <v>-2.989729864370549</v>
      </c>
    </row>
    <row r="200" spans="1:6">
      <c r="A200" t="s">
        <v>417</v>
      </c>
      <c r="B200" t="s">
        <v>1308</v>
      </c>
      <c r="C200" t="s">
        <v>795</v>
      </c>
      <c r="D200" t="s">
        <v>747</v>
      </c>
      <c r="E200" t="s">
        <v>787</v>
      </c>
      <c r="F200">
        <v>-2.989729864370549</v>
      </c>
    </row>
    <row r="201" spans="1:6">
      <c r="A201" t="s">
        <v>418</v>
      </c>
      <c r="B201" t="s">
        <v>1309</v>
      </c>
      <c r="C201" t="s">
        <v>795</v>
      </c>
      <c r="D201" t="s">
        <v>751</v>
      </c>
      <c r="E201" t="s">
        <v>787</v>
      </c>
      <c r="F201">
        <v>-2.989729864370549</v>
      </c>
    </row>
    <row r="202" spans="1:6">
      <c r="A202" t="s">
        <v>419</v>
      </c>
      <c r="B202" t="s">
        <v>1310</v>
      </c>
      <c r="C202" t="s">
        <v>886</v>
      </c>
      <c r="D202" t="s">
        <v>747</v>
      </c>
      <c r="E202" t="s">
        <v>787</v>
      </c>
      <c r="F202">
        <v>-2.989729864370549</v>
      </c>
    </row>
    <row r="203" spans="1:6">
      <c r="A203" t="s">
        <v>420</v>
      </c>
      <c r="B203" t="s">
        <v>1223</v>
      </c>
      <c r="C203" t="s">
        <v>757</v>
      </c>
      <c r="D203" t="s">
        <v>751</v>
      </c>
      <c r="E203" t="s">
        <v>787</v>
      </c>
      <c r="F203">
        <v>-2.989729864370549</v>
      </c>
    </row>
    <row r="204" spans="1:6">
      <c r="A204" t="s">
        <v>421</v>
      </c>
      <c r="B204" t="s">
        <v>1311</v>
      </c>
      <c r="C204" t="s">
        <v>904</v>
      </c>
      <c r="D204" t="s">
        <v>751</v>
      </c>
      <c r="E204" t="s">
        <v>787</v>
      </c>
      <c r="F204">
        <v>-2.989729864370549</v>
      </c>
    </row>
    <row r="205" spans="1:6">
      <c r="A205" t="s">
        <v>422</v>
      </c>
      <c r="B205" t="s">
        <v>1312</v>
      </c>
      <c r="C205" t="s">
        <v>886</v>
      </c>
      <c r="D205" t="s">
        <v>747</v>
      </c>
      <c r="E205" t="s">
        <v>787</v>
      </c>
      <c r="F205">
        <v>-2.989729864370549</v>
      </c>
    </row>
    <row r="206" spans="1:6">
      <c r="A206" t="s">
        <v>423</v>
      </c>
      <c r="B206" t="s">
        <v>1313</v>
      </c>
      <c r="C206" t="s">
        <v>770</v>
      </c>
      <c r="D206" t="s">
        <v>747</v>
      </c>
      <c r="E206" t="s">
        <v>787</v>
      </c>
      <c r="F206">
        <v>-2.989729864370549</v>
      </c>
    </row>
    <row r="207" spans="1:6">
      <c r="A207" t="s">
        <v>424</v>
      </c>
      <c r="B207" t="s">
        <v>1314</v>
      </c>
      <c r="C207" t="s">
        <v>904</v>
      </c>
      <c r="D207" t="s">
        <v>751</v>
      </c>
      <c r="E207" t="s">
        <v>787</v>
      </c>
      <c r="F207">
        <v>-2.989729864370549</v>
      </c>
    </row>
    <row r="208" spans="1:6">
      <c r="A208" t="s">
        <v>425</v>
      </c>
      <c r="B208" t="s">
        <v>1315</v>
      </c>
      <c r="C208" t="s">
        <v>773</v>
      </c>
      <c r="D208" t="s">
        <v>751</v>
      </c>
      <c r="E208" t="s">
        <v>787</v>
      </c>
      <c r="F208">
        <v>-2.989729864370549</v>
      </c>
    </row>
    <row r="209" spans="1:6">
      <c r="A209" t="s">
        <v>426</v>
      </c>
      <c r="B209" t="s">
        <v>1316</v>
      </c>
      <c r="C209" t="s">
        <v>745</v>
      </c>
      <c r="D209" t="s">
        <v>751</v>
      </c>
      <c r="E209" t="s">
        <v>787</v>
      </c>
      <c r="F209">
        <v>-2.989729864370549</v>
      </c>
    </row>
    <row r="210" spans="1:6">
      <c r="A210" t="s">
        <v>427</v>
      </c>
      <c r="B210" t="s">
        <v>1317</v>
      </c>
      <c r="C210" t="s">
        <v>790</v>
      </c>
      <c r="D210" t="s">
        <v>747</v>
      </c>
      <c r="E210" t="s">
        <v>787</v>
      </c>
      <c r="F210">
        <v>-2.989729864370549</v>
      </c>
    </row>
    <row r="211" spans="1:6">
      <c r="A211" t="s">
        <v>428</v>
      </c>
      <c r="B211" t="s">
        <v>1318</v>
      </c>
      <c r="C211" t="s">
        <v>886</v>
      </c>
      <c r="D211" t="s">
        <v>751</v>
      </c>
      <c r="E211" t="s">
        <v>787</v>
      </c>
      <c r="F211">
        <v>-2.989729864370549</v>
      </c>
    </row>
    <row r="212" spans="1:6">
      <c r="A212" t="s">
        <v>429</v>
      </c>
      <c r="B212" t="s">
        <v>1079</v>
      </c>
      <c r="C212" t="s">
        <v>754</v>
      </c>
      <c r="D212" t="s">
        <v>747</v>
      </c>
      <c r="E212" t="s">
        <v>787</v>
      </c>
      <c r="F212">
        <v>-2.989729864370549</v>
      </c>
    </row>
    <row r="213" spans="1:6">
      <c r="A213" t="s">
        <v>430</v>
      </c>
      <c r="B213" t="s">
        <v>1319</v>
      </c>
      <c r="C213" t="s">
        <v>783</v>
      </c>
      <c r="D213" t="s">
        <v>751</v>
      </c>
      <c r="E213" t="s">
        <v>787</v>
      </c>
      <c r="F213">
        <v>-2.989729864370549</v>
      </c>
    </row>
    <row r="214" spans="1:6">
      <c r="A214" t="s">
        <v>431</v>
      </c>
      <c r="B214" t="s">
        <v>1320</v>
      </c>
      <c r="C214" t="s">
        <v>776</v>
      </c>
      <c r="D214" t="s">
        <v>747</v>
      </c>
      <c r="E214" t="s">
        <v>787</v>
      </c>
      <c r="F214">
        <v>-2.989729864370549</v>
      </c>
    </row>
    <row r="215" spans="1:6">
      <c r="A215" t="s">
        <v>432</v>
      </c>
      <c r="B215" t="s">
        <v>1321</v>
      </c>
      <c r="C215" t="s">
        <v>750</v>
      </c>
      <c r="D215" t="s">
        <v>751</v>
      </c>
      <c r="E215" t="s">
        <v>787</v>
      </c>
      <c r="F215">
        <v>-2.989729864370549</v>
      </c>
    </row>
    <row r="216" spans="1:6">
      <c r="A216" t="s">
        <v>433</v>
      </c>
      <c r="B216" t="s">
        <v>1322</v>
      </c>
      <c r="C216" t="s">
        <v>892</v>
      </c>
      <c r="D216" t="s">
        <v>747</v>
      </c>
      <c r="E216" t="s">
        <v>787</v>
      </c>
      <c r="F216">
        <v>-2.989729864370549</v>
      </c>
    </row>
    <row r="217" spans="1:6">
      <c r="A217" t="s">
        <v>434</v>
      </c>
      <c r="B217" t="s">
        <v>1323</v>
      </c>
      <c r="C217" t="s">
        <v>757</v>
      </c>
      <c r="D217" t="s">
        <v>751</v>
      </c>
      <c r="E217" t="s">
        <v>787</v>
      </c>
      <c r="F217">
        <v>-2.989729864370549</v>
      </c>
    </row>
    <row r="218" spans="1:6">
      <c r="A218" t="s">
        <v>435</v>
      </c>
      <c r="B218" t="s">
        <v>1324</v>
      </c>
      <c r="C218" t="s">
        <v>783</v>
      </c>
      <c r="D218" t="s">
        <v>747</v>
      </c>
      <c r="E218" t="s">
        <v>787</v>
      </c>
      <c r="F218">
        <v>-2.989729864370549</v>
      </c>
    </row>
    <row r="219" spans="1:6">
      <c r="A219" t="s">
        <v>436</v>
      </c>
      <c r="B219" t="s">
        <v>1325</v>
      </c>
      <c r="C219" t="s">
        <v>808</v>
      </c>
      <c r="D219" t="s">
        <v>747</v>
      </c>
      <c r="E219" t="s">
        <v>787</v>
      </c>
      <c r="F219">
        <v>-2.989729864370549</v>
      </c>
    </row>
    <row r="220" spans="1:6">
      <c r="A220" t="s">
        <v>437</v>
      </c>
      <c r="B220" t="s">
        <v>1326</v>
      </c>
      <c r="C220" t="s">
        <v>754</v>
      </c>
      <c r="D220" t="s">
        <v>1137</v>
      </c>
      <c r="E220" t="s">
        <v>787</v>
      </c>
      <c r="F220">
        <v>-2.989729864370549</v>
      </c>
    </row>
    <row r="221" spans="1:6">
      <c r="A221" t="s">
        <v>438</v>
      </c>
      <c r="B221" t="s">
        <v>1327</v>
      </c>
      <c r="C221" t="s">
        <v>757</v>
      </c>
      <c r="D221" t="s">
        <v>751</v>
      </c>
      <c r="E221" t="s">
        <v>787</v>
      </c>
      <c r="F221">
        <v>-2.989729864370549</v>
      </c>
    </row>
    <row r="222" spans="1:6">
      <c r="A222" t="s">
        <v>439</v>
      </c>
      <c r="B222" t="s">
        <v>1328</v>
      </c>
      <c r="C222" t="s">
        <v>745</v>
      </c>
      <c r="D222" t="s">
        <v>747</v>
      </c>
      <c r="E222" t="s">
        <v>787</v>
      </c>
      <c r="F222">
        <v>-2.989729864370549</v>
      </c>
    </row>
    <row r="223" spans="1:6">
      <c r="A223" t="s">
        <v>440</v>
      </c>
      <c r="B223" t="s">
        <v>1329</v>
      </c>
      <c r="C223" t="s">
        <v>904</v>
      </c>
      <c r="D223" t="s">
        <v>751</v>
      </c>
      <c r="E223" t="s">
        <v>787</v>
      </c>
      <c r="F223">
        <v>-2.989729864370549</v>
      </c>
    </row>
    <row r="224" spans="1:6">
      <c r="A224" t="s">
        <v>441</v>
      </c>
      <c r="B224" t="s">
        <v>1330</v>
      </c>
      <c r="C224" t="s">
        <v>779</v>
      </c>
      <c r="D224" t="s">
        <v>751</v>
      </c>
      <c r="E224" t="s">
        <v>787</v>
      </c>
      <c r="F224">
        <v>-2.989729864370549</v>
      </c>
    </row>
    <row r="225" spans="1:6">
      <c r="A225" t="s">
        <v>442</v>
      </c>
      <c r="B225" t="s">
        <v>1331</v>
      </c>
      <c r="C225" t="s">
        <v>886</v>
      </c>
      <c r="D225" t="s">
        <v>751</v>
      </c>
      <c r="E225" t="s">
        <v>787</v>
      </c>
      <c r="F225">
        <v>-2.989729864370549</v>
      </c>
    </row>
    <row r="226" spans="1:6">
      <c r="A226" t="s">
        <v>443</v>
      </c>
      <c r="B226" t="s">
        <v>1332</v>
      </c>
      <c r="C226" t="s">
        <v>800</v>
      </c>
      <c r="D226" t="s">
        <v>747</v>
      </c>
      <c r="E226" t="s">
        <v>787</v>
      </c>
      <c r="F226">
        <v>-2.989729864370549</v>
      </c>
    </row>
    <row r="227" spans="1:6">
      <c r="A227" t="s">
        <v>444</v>
      </c>
      <c r="B227" t="s">
        <v>1333</v>
      </c>
      <c r="C227" t="s">
        <v>779</v>
      </c>
      <c r="D227" t="s">
        <v>747</v>
      </c>
      <c r="E227" t="s">
        <v>787</v>
      </c>
      <c r="F227">
        <v>-2.989729864370549</v>
      </c>
    </row>
    <row r="228" spans="1:6">
      <c r="A228" t="s">
        <v>445</v>
      </c>
      <c r="B228" t="s">
        <v>1334</v>
      </c>
      <c r="C228" t="s">
        <v>783</v>
      </c>
      <c r="D228" t="s">
        <v>751</v>
      </c>
      <c r="E228" t="s">
        <v>787</v>
      </c>
      <c r="F228">
        <v>-2.989729864370549</v>
      </c>
    </row>
    <row r="229" spans="1:6">
      <c r="A229" t="s">
        <v>446</v>
      </c>
      <c r="B229" t="s">
        <v>1335</v>
      </c>
      <c r="C229" t="s">
        <v>892</v>
      </c>
      <c r="D229" t="s">
        <v>751</v>
      </c>
      <c r="E229" t="s">
        <v>787</v>
      </c>
      <c r="F229">
        <v>-2.989729864370549</v>
      </c>
    </row>
    <row r="230" spans="1:6">
      <c r="A230" t="s">
        <v>447</v>
      </c>
      <c r="B230" t="s">
        <v>1336</v>
      </c>
      <c r="C230" t="s">
        <v>783</v>
      </c>
      <c r="D230" t="s">
        <v>751</v>
      </c>
      <c r="E230" t="s">
        <v>787</v>
      </c>
      <c r="F230">
        <v>-2.989729864370549</v>
      </c>
    </row>
    <row r="231" spans="1:6">
      <c r="A231" t="s">
        <v>448</v>
      </c>
      <c r="B231" t="s">
        <v>1337</v>
      </c>
      <c r="C231" t="s">
        <v>803</v>
      </c>
      <c r="D231" t="s">
        <v>747</v>
      </c>
      <c r="E231" t="s">
        <v>787</v>
      </c>
      <c r="F231">
        <v>-2.989729864370549</v>
      </c>
    </row>
    <row r="232" spans="1:6">
      <c r="A232" t="s">
        <v>449</v>
      </c>
      <c r="B232" t="s">
        <v>1338</v>
      </c>
      <c r="C232" t="s">
        <v>757</v>
      </c>
      <c r="D232" t="s">
        <v>1137</v>
      </c>
      <c r="E232" t="s">
        <v>787</v>
      </c>
      <c r="F232">
        <v>-2.989729864370549</v>
      </c>
    </row>
    <row r="233" spans="1:6">
      <c r="A233" t="s">
        <v>450</v>
      </c>
      <c r="B233" t="s">
        <v>1226</v>
      </c>
      <c r="C233" t="s">
        <v>783</v>
      </c>
      <c r="D233" t="s">
        <v>747</v>
      </c>
      <c r="E233" t="s">
        <v>787</v>
      </c>
      <c r="F233">
        <v>-2.989729864370549</v>
      </c>
    </row>
    <row r="234" spans="1:6">
      <c r="A234" t="s">
        <v>451</v>
      </c>
      <c r="B234" t="s">
        <v>1339</v>
      </c>
      <c r="C234" t="s">
        <v>892</v>
      </c>
      <c r="D234" t="s">
        <v>1137</v>
      </c>
      <c r="E234" t="s">
        <v>787</v>
      </c>
      <c r="F234">
        <v>-2.989729864370549</v>
      </c>
    </row>
    <row r="235" spans="1:6">
      <c r="A235" t="s">
        <v>452</v>
      </c>
      <c r="B235" t="s">
        <v>1340</v>
      </c>
      <c r="C235" t="s">
        <v>790</v>
      </c>
      <c r="D235" t="s">
        <v>747</v>
      </c>
      <c r="E235" t="s">
        <v>787</v>
      </c>
      <c r="F235">
        <v>-2.9319360154700491</v>
      </c>
    </row>
    <row r="236" spans="1:6">
      <c r="A236" t="s">
        <v>453</v>
      </c>
      <c r="B236" t="s">
        <v>1341</v>
      </c>
      <c r="C236" t="s">
        <v>757</v>
      </c>
      <c r="D236" t="s">
        <v>747</v>
      </c>
      <c r="E236" t="s">
        <v>787</v>
      </c>
      <c r="F236">
        <v>-2.9319360154700491</v>
      </c>
    </row>
    <row r="237" spans="1:6">
      <c r="A237" t="s">
        <v>454</v>
      </c>
      <c r="B237" t="s">
        <v>1342</v>
      </c>
      <c r="C237" t="s">
        <v>783</v>
      </c>
      <c r="D237" t="s">
        <v>747</v>
      </c>
      <c r="E237" t="s">
        <v>787</v>
      </c>
      <c r="F237">
        <v>-2.9319360154700491</v>
      </c>
    </row>
    <row r="238" spans="1:6">
      <c r="A238" t="s">
        <v>455</v>
      </c>
      <c r="B238" t="s">
        <v>1343</v>
      </c>
      <c r="C238" t="s">
        <v>929</v>
      </c>
      <c r="D238" t="s">
        <v>747</v>
      </c>
      <c r="E238" t="s">
        <v>787</v>
      </c>
      <c r="F238">
        <v>-2.9319360154700491</v>
      </c>
    </row>
    <row r="239" spans="1:6">
      <c r="A239" t="s">
        <v>456</v>
      </c>
      <c r="B239" t="s">
        <v>1344</v>
      </c>
      <c r="C239" t="s">
        <v>770</v>
      </c>
      <c r="D239" t="s">
        <v>747</v>
      </c>
      <c r="E239" t="s">
        <v>787</v>
      </c>
      <c r="F239">
        <v>-2.9319360154700491</v>
      </c>
    </row>
    <row r="240" spans="1:6">
      <c r="A240" t="s">
        <v>457</v>
      </c>
      <c r="B240" t="s">
        <v>1345</v>
      </c>
      <c r="C240" t="s">
        <v>808</v>
      </c>
      <c r="D240" t="s">
        <v>747</v>
      </c>
      <c r="E240" t="s">
        <v>787</v>
      </c>
      <c r="F240">
        <v>-2.9319360154700491</v>
      </c>
    </row>
    <row r="241" spans="1:6">
      <c r="A241" t="s">
        <v>458</v>
      </c>
      <c r="B241" t="s">
        <v>1346</v>
      </c>
      <c r="C241" t="s">
        <v>929</v>
      </c>
      <c r="D241" t="s">
        <v>751</v>
      </c>
      <c r="E241" t="s">
        <v>787</v>
      </c>
      <c r="F241">
        <v>-2.9319360154700491</v>
      </c>
    </row>
    <row r="242" spans="1:6">
      <c r="A242" t="s">
        <v>459</v>
      </c>
      <c r="B242" t="s">
        <v>1347</v>
      </c>
      <c r="C242" t="s">
        <v>770</v>
      </c>
      <c r="D242" t="s">
        <v>751</v>
      </c>
      <c r="E242" t="s">
        <v>787</v>
      </c>
      <c r="F242">
        <v>-2.9319360154700491</v>
      </c>
    </row>
    <row r="243" spans="1:6">
      <c r="A243" t="s">
        <v>461</v>
      </c>
      <c r="B243" t="s">
        <v>1348</v>
      </c>
      <c r="C243" t="s">
        <v>892</v>
      </c>
      <c r="D243" t="s">
        <v>751</v>
      </c>
      <c r="E243" t="s">
        <v>787</v>
      </c>
      <c r="F243">
        <v>-2.9319360154700491</v>
      </c>
    </row>
    <row r="244" spans="1:6">
      <c r="A244" t="s">
        <v>462</v>
      </c>
      <c r="B244" t="s">
        <v>1349</v>
      </c>
      <c r="C244" t="s">
        <v>886</v>
      </c>
      <c r="D244" t="s">
        <v>747</v>
      </c>
      <c r="E244" t="s">
        <v>787</v>
      </c>
      <c r="F244">
        <v>-2.9319360154700491</v>
      </c>
    </row>
    <row r="245" spans="1:6">
      <c r="A245" t="s">
        <v>463</v>
      </c>
      <c r="B245" t="s">
        <v>1350</v>
      </c>
      <c r="C245" t="s">
        <v>779</v>
      </c>
      <c r="D245" t="s">
        <v>747</v>
      </c>
      <c r="E245" t="s">
        <v>787</v>
      </c>
      <c r="F245">
        <v>-2.9319360154700491</v>
      </c>
    </row>
    <row r="246" spans="1:6">
      <c r="A246" t="s">
        <v>464</v>
      </c>
      <c r="B246" t="s">
        <v>1259</v>
      </c>
      <c r="C246" t="s">
        <v>886</v>
      </c>
      <c r="D246" t="s">
        <v>751</v>
      </c>
      <c r="E246" t="s">
        <v>787</v>
      </c>
      <c r="F246">
        <v>-2.9319360154700491</v>
      </c>
    </row>
    <row r="247" spans="1:6">
      <c r="A247" t="s">
        <v>102</v>
      </c>
      <c r="B247" t="s">
        <v>1351</v>
      </c>
      <c r="C247" t="s">
        <v>757</v>
      </c>
      <c r="D247" t="s">
        <v>751</v>
      </c>
      <c r="E247" t="s">
        <v>787</v>
      </c>
      <c r="F247">
        <v>-2.9319360154700491</v>
      </c>
    </row>
    <row r="248" spans="1:6">
      <c r="A248" t="s">
        <v>465</v>
      </c>
      <c r="B248" t="s">
        <v>1352</v>
      </c>
      <c r="C248" t="s">
        <v>757</v>
      </c>
      <c r="D248" t="s">
        <v>747</v>
      </c>
      <c r="E248" t="s">
        <v>787</v>
      </c>
      <c r="F248">
        <v>-2.9319360154700491</v>
      </c>
    </row>
    <row r="249" spans="1:6">
      <c r="A249" t="s">
        <v>466</v>
      </c>
      <c r="B249" t="s">
        <v>1353</v>
      </c>
      <c r="C249" t="s">
        <v>886</v>
      </c>
      <c r="D249" t="s">
        <v>751</v>
      </c>
      <c r="E249" t="s">
        <v>787</v>
      </c>
      <c r="F249">
        <v>-2.9319360154700491</v>
      </c>
    </row>
    <row r="250" spans="1:6">
      <c r="A250" t="s">
        <v>467</v>
      </c>
      <c r="B250" t="s">
        <v>1354</v>
      </c>
      <c r="C250" t="s">
        <v>882</v>
      </c>
      <c r="D250" t="s">
        <v>751</v>
      </c>
      <c r="E250" t="s">
        <v>787</v>
      </c>
      <c r="F250">
        <v>-2.9319360154700491</v>
      </c>
    </row>
    <row r="251" spans="1:6">
      <c r="A251" t="s">
        <v>468</v>
      </c>
      <c r="B251" t="s">
        <v>1355</v>
      </c>
      <c r="C251" t="s">
        <v>886</v>
      </c>
      <c r="D251" t="s">
        <v>747</v>
      </c>
      <c r="E251" t="s">
        <v>787</v>
      </c>
      <c r="F251">
        <v>-2.9319360154700491</v>
      </c>
    </row>
    <row r="252" spans="1:6">
      <c r="A252" t="s">
        <v>469</v>
      </c>
      <c r="B252" t="s">
        <v>1356</v>
      </c>
      <c r="C252" t="s">
        <v>750</v>
      </c>
      <c r="D252" t="s">
        <v>751</v>
      </c>
      <c r="E252" t="s">
        <v>787</v>
      </c>
      <c r="F252">
        <v>-2.9319360154700491</v>
      </c>
    </row>
    <row r="253" spans="1:6">
      <c r="A253" t="s">
        <v>471</v>
      </c>
      <c r="B253" t="s">
        <v>1357</v>
      </c>
      <c r="C253" t="s">
        <v>783</v>
      </c>
      <c r="D253" t="s">
        <v>751</v>
      </c>
      <c r="E253" t="s">
        <v>787</v>
      </c>
      <c r="F253">
        <v>-2.9319360154700491</v>
      </c>
    </row>
    <row r="254" spans="1:6">
      <c r="A254" t="s">
        <v>472</v>
      </c>
      <c r="B254" t="s">
        <v>1358</v>
      </c>
      <c r="C254" t="s">
        <v>885</v>
      </c>
      <c r="D254" t="s">
        <v>751</v>
      </c>
      <c r="E254" t="s">
        <v>787</v>
      </c>
      <c r="F254">
        <v>-2.9319360154700491</v>
      </c>
    </row>
    <row r="255" spans="1:6">
      <c r="A255" t="s">
        <v>474</v>
      </c>
      <c r="B255" t="s">
        <v>1359</v>
      </c>
      <c r="C255" t="s">
        <v>783</v>
      </c>
      <c r="D255" t="s">
        <v>747</v>
      </c>
      <c r="E255" t="s">
        <v>787</v>
      </c>
      <c r="F255">
        <v>-2.9319360154700491</v>
      </c>
    </row>
    <row r="256" spans="1:6">
      <c r="A256" t="s">
        <v>475</v>
      </c>
      <c r="B256" t="s">
        <v>1360</v>
      </c>
      <c r="C256" t="s">
        <v>750</v>
      </c>
      <c r="D256" t="s">
        <v>747</v>
      </c>
      <c r="E256" t="s">
        <v>787</v>
      </c>
      <c r="F256">
        <v>-2.9319360154700491</v>
      </c>
    </row>
    <row r="257" spans="1:6">
      <c r="A257" t="s">
        <v>476</v>
      </c>
      <c r="B257" t="s">
        <v>1361</v>
      </c>
      <c r="C257" t="s">
        <v>783</v>
      </c>
      <c r="D257" t="s">
        <v>747</v>
      </c>
      <c r="E257" t="s">
        <v>787</v>
      </c>
      <c r="F257">
        <v>-2.9319360154700491</v>
      </c>
    </row>
    <row r="258" spans="1:6">
      <c r="A258" t="s">
        <v>477</v>
      </c>
      <c r="B258" t="s">
        <v>1362</v>
      </c>
      <c r="C258" t="s">
        <v>783</v>
      </c>
      <c r="D258" t="s">
        <v>751</v>
      </c>
      <c r="E258" t="s">
        <v>787</v>
      </c>
      <c r="F258">
        <v>-2.9319360154700491</v>
      </c>
    </row>
    <row r="259" spans="1:6">
      <c r="A259" t="s">
        <v>478</v>
      </c>
      <c r="B259" t="s">
        <v>1363</v>
      </c>
      <c r="C259" t="s">
        <v>750</v>
      </c>
      <c r="D259" t="s">
        <v>747</v>
      </c>
      <c r="E259" t="s">
        <v>787</v>
      </c>
      <c r="F259">
        <v>-2.9319360154700491</v>
      </c>
    </row>
    <row r="260" spans="1:6">
      <c r="A260" t="s">
        <v>479</v>
      </c>
      <c r="B260" t="s">
        <v>1364</v>
      </c>
      <c r="C260" t="s">
        <v>803</v>
      </c>
      <c r="D260" t="s">
        <v>747</v>
      </c>
      <c r="E260" t="s">
        <v>787</v>
      </c>
      <c r="F260">
        <v>-2.9319360154700491</v>
      </c>
    </row>
    <row r="261" spans="1:6">
      <c r="A261" t="s">
        <v>480</v>
      </c>
      <c r="B261" t="s">
        <v>1365</v>
      </c>
      <c r="C261" t="s">
        <v>750</v>
      </c>
      <c r="D261" t="s">
        <v>751</v>
      </c>
      <c r="E261" t="s">
        <v>787</v>
      </c>
      <c r="F261">
        <v>-2.9319360154700491</v>
      </c>
    </row>
    <row r="262" spans="1:6">
      <c r="A262" t="s">
        <v>481</v>
      </c>
      <c r="B262" t="s">
        <v>1366</v>
      </c>
      <c r="C262" t="s">
        <v>757</v>
      </c>
      <c r="D262" t="s">
        <v>1137</v>
      </c>
      <c r="E262" t="s">
        <v>787</v>
      </c>
      <c r="F262">
        <v>-2.9319360154700491</v>
      </c>
    </row>
    <row r="263" spans="1:6">
      <c r="A263" t="s">
        <v>482</v>
      </c>
      <c r="B263" t="s">
        <v>1367</v>
      </c>
      <c r="C263" t="s">
        <v>885</v>
      </c>
      <c r="D263" t="s">
        <v>747</v>
      </c>
      <c r="E263" t="s">
        <v>787</v>
      </c>
      <c r="F263">
        <v>-2.9319360154700491</v>
      </c>
    </row>
    <row r="264" spans="1:6">
      <c r="A264" t="s">
        <v>483</v>
      </c>
      <c r="B264" t="s">
        <v>1079</v>
      </c>
      <c r="C264" t="s">
        <v>754</v>
      </c>
      <c r="D264" t="s">
        <v>747</v>
      </c>
      <c r="E264" t="s">
        <v>787</v>
      </c>
      <c r="F264">
        <v>-2.9319360154700491</v>
      </c>
    </row>
    <row r="265" spans="1:6">
      <c r="A265" t="s">
        <v>484</v>
      </c>
      <c r="B265" t="s">
        <v>1368</v>
      </c>
      <c r="C265" t="s">
        <v>892</v>
      </c>
      <c r="D265" t="s">
        <v>747</v>
      </c>
      <c r="E265" t="s">
        <v>787</v>
      </c>
      <c r="F265">
        <v>-2.9319360154700491</v>
      </c>
    </row>
    <row r="266" spans="1:6">
      <c r="A266" t="s">
        <v>485</v>
      </c>
      <c r="B266" t="s">
        <v>1369</v>
      </c>
      <c r="C266" t="s">
        <v>757</v>
      </c>
      <c r="D266" t="s">
        <v>747</v>
      </c>
      <c r="E266" t="s">
        <v>787</v>
      </c>
      <c r="F266">
        <v>-2.9319360154700491</v>
      </c>
    </row>
    <row r="267" spans="1:6">
      <c r="A267" t="s">
        <v>486</v>
      </c>
      <c r="B267" t="s">
        <v>1370</v>
      </c>
      <c r="C267" t="s">
        <v>904</v>
      </c>
      <c r="D267" t="s">
        <v>747</v>
      </c>
      <c r="E267" t="s">
        <v>787</v>
      </c>
      <c r="F267">
        <v>-2.9319360154700491</v>
      </c>
    </row>
    <row r="268" spans="1:6">
      <c r="A268" t="s">
        <v>487</v>
      </c>
      <c r="B268" t="s">
        <v>1371</v>
      </c>
      <c r="C268" t="s">
        <v>762</v>
      </c>
      <c r="D268" t="s">
        <v>751</v>
      </c>
      <c r="E268" t="s">
        <v>787</v>
      </c>
      <c r="F268">
        <v>-2.9319360154700491</v>
      </c>
    </row>
    <row r="269" spans="1:6">
      <c r="A269" t="s">
        <v>488</v>
      </c>
      <c r="B269" t="s">
        <v>1372</v>
      </c>
      <c r="C269" t="s">
        <v>904</v>
      </c>
      <c r="D269" t="s">
        <v>751</v>
      </c>
      <c r="E269" t="s">
        <v>787</v>
      </c>
      <c r="F269">
        <v>-2.9319360154700491</v>
      </c>
    </row>
    <row r="270" spans="1:6">
      <c r="A270" t="s">
        <v>489</v>
      </c>
      <c r="B270" t="s">
        <v>1207</v>
      </c>
      <c r="C270" t="s">
        <v>882</v>
      </c>
      <c r="D270" t="s">
        <v>751</v>
      </c>
      <c r="E270" t="s">
        <v>787</v>
      </c>
      <c r="F270">
        <v>-2.9319360154700491</v>
      </c>
    </row>
    <row r="271" spans="1:6">
      <c r="A271" t="s">
        <v>490</v>
      </c>
      <c r="B271" t="s">
        <v>1373</v>
      </c>
      <c r="C271" t="s">
        <v>886</v>
      </c>
      <c r="D271" t="s">
        <v>751</v>
      </c>
      <c r="E271" t="s">
        <v>787</v>
      </c>
      <c r="F271">
        <v>-2.9319360154700491</v>
      </c>
    </row>
    <row r="272" spans="1:6">
      <c r="A272" t="s">
        <v>491</v>
      </c>
      <c r="B272" t="s">
        <v>1374</v>
      </c>
      <c r="C272" t="s">
        <v>783</v>
      </c>
      <c r="D272" t="s">
        <v>751</v>
      </c>
      <c r="E272" t="s">
        <v>787</v>
      </c>
      <c r="F272">
        <v>-2.9319360154700491</v>
      </c>
    </row>
    <row r="273" spans="1:6">
      <c r="A273" t="s">
        <v>492</v>
      </c>
      <c r="B273" t="s">
        <v>1375</v>
      </c>
      <c r="C273" t="s">
        <v>790</v>
      </c>
      <c r="D273" t="s">
        <v>1137</v>
      </c>
      <c r="E273" t="s">
        <v>787</v>
      </c>
      <c r="F273">
        <v>-2.9319360154700491</v>
      </c>
    </row>
    <row r="274" spans="1:6">
      <c r="A274" t="s">
        <v>493</v>
      </c>
      <c r="B274" t="s">
        <v>1376</v>
      </c>
      <c r="C274" t="s">
        <v>790</v>
      </c>
      <c r="D274" t="s">
        <v>747</v>
      </c>
      <c r="E274" t="s">
        <v>787</v>
      </c>
      <c r="F274">
        <v>-2.9319360154700491</v>
      </c>
    </row>
    <row r="275" spans="1:6">
      <c r="A275" t="s">
        <v>494</v>
      </c>
      <c r="B275" t="s">
        <v>1377</v>
      </c>
      <c r="C275" t="s">
        <v>779</v>
      </c>
      <c r="D275" t="s">
        <v>747</v>
      </c>
      <c r="E275" t="s">
        <v>787</v>
      </c>
      <c r="F275">
        <v>-2.9319360154700491</v>
      </c>
    </row>
    <row r="276" spans="1:6">
      <c r="A276" t="s">
        <v>496</v>
      </c>
      <c r="B276" t="s">
        <v>1378</v>
      </c>
      <c r="C276" t="s">
        <v>803</v>
      </c>
      <c r="D276" t="s">
        <v>747</v>
      </c>
      <c r="E276" t="s">
        <v>787</v>
      </c>
      <c r="F276">
        <v>-2.9319360154700491</v>
      </c>
    </row>
    <row r="277" spans="1:6">
      <c r="A277" t="s">
        <v>497</v>
      </c>
      <c r="B277" t="s">
        <v>1379</v>
      </c>
      <c r="C277" t="s">
        <v>762</v>
      </c>
      <c r="D277" t="s">
        <v>751</v>
      </c>
      <c r="E277" t="s">
        <v>787</v>
      </c>
      <c r="F277">
        <v>-2.9319360154700491</v>
      </c>
    </row>
    <row r="278" spans="1:6">
      <c r="A278" t="s">
        <v>498</v>
      </c>
      <c r="B278" t="s">
        <v>1380</v>
      </c>
      <c r="C278" t="s">
        <v>901</v>
      </c>
      <c r="D278" t="s">
        <v>751</v>
      </c>
      <c r="E278" t="s">
        <v>787</v>
      </c>
      <c r="F278">
        <v>-2.9319360154700491</v>
      </c>
    </row>
    <row r="279" spans="1:6">
      <c r="A279" t="s">
        <v>499</v>
      </c>
      <c r="B279" t="s">
        <v>1381</v>
      </c>
      <c r="C279" t="s">
        <v>790</v>
      </c>
      <c r="D279" t="s">
        <v>747</v>
      </c>
      <c r="E279" t="s">
        <v>787</v>
      </c>
      <c r="F279">
        <v>-2.9319360154700491</v>
      </c>
    </row>
    <row r="280" spans="1:6">
      <c r="A280" t="s">
        <v>500</v>
      </c>
      <c r="B280" t="s">
        <v>1382</v>
      </c>
      <c r="C280" t="s">
        <v>885</v>
      </c>
      <c r="D280" t="s">
        <v>751</v>
      </c>
      <c r="E280" t="s">
        <v>787</v>
      </c>
      <c r="F280">
        <v>-2.9319360154700491</v>
      </c>
    </row>
    <row r="281" spans="1:6">
      <c r="A281" t="s">
        <v>501</v>
      </c>
      <c r="B281" t="s">
        <v>1205</v>
      </c>
      <c r="C281" t="s">
        <v>783</v>
      </c>
      <c r="D281" t="s">
        <v>751</v>
      </c>
      <c r="E281" t="s">
        <v>787</v>
      </c>
      <c r="F281">
        <v>-2.9319360154700491</v>
      </c>
    </row>
    <row r="282" spans="1:6">
      <c r="A282" t="s">
        <v>502</v>
      </c>
      <c r="B282" t="s">
        <v>1383</v>
      </c>
      <c r="C282" t="s">
        <v>754</v>
      </c>
      <c r="D282" t="s">
        <v>751</v>
      </c>
      <c r="E282" t="s">
        <v>787</v>
      </c>
      <c r="F282">
        <v>-2.9319360154700491</v>
      </c>
    </row>
    <row r="283" spans="1:6">
      <c r="A283" t="s">
        <v>503</v>
      </c>
      <c r="B283" t="s">
        <v>1384</v>
      </c>
      <c r="C283" t="s">
        <v>773</v>
      </c>
      <c r="D283" t="s">
        <v>751</v>
      </c>
      <c r="E283" t="s">
        <v>787</v>
      </c>
      <c r="F283">
        <v>-2.9319360154700491</v>
      </c>
    </row>
    <row r="284" spans="1:6">
      <c r="A284" t="s">
        <v>504</v>
      </c>
      <c r="B284" t="s">
        <v>1385</v>
      </c>
      <c r="C284" t="s">
        <v>770</v>
      </c>
      <c r="D284" t="s">
        <v>747</v>
      </c>
      <c r="E284" t="s">
        <v>787</v>
      </c>
      <c r="F284">
        <v>-2.9319360154700491</v>
      </c>
    </row>
    <row r="285" spans="1:6">
      <c r="A285" t="s">
        <v>505</v>
      </c>
      <c r="B285" t="s">
        <v>1386</v>
      </c>
      <c r="C285" t="s">
        <v>808</v>
      </c>
      <c r="D285" t="s">
        <v>747</v>
      </c>
      <c r="E285" t="s">
        <v>787</v>
      </c>
      <c r="F285">
        <v>-2.9319360154700491</v>
      </c>
    </row>
    <row r="286" spans="1:6">
      <c r="A286" t="s">
        <v>506</v>
      </c>
      <c r="B286" t="s">
        <v>1387</v>
      </c>
      <c r="C286" t="s">
        <v>773</v>
      </c>
      <c r="D286" t="s">
        <v>751</v>
      </c>
      <c r="E286" t="s">
        <v>787</v>
      </c>
      <c r="F286">
        <v>-2.9319360154700491</v>
      </c>
    </row>
    <row r="287" spans="1:6">
      <c r="A287" t="s">
        <v>507</v>
      </c>
      <c r="B287" t="s">
        <v>1339</v>
      </c>
      <c r="C287" t="s">
        <v>892</v>
      </c>
      <c r="D287" t="s">
        <v>747</v>
      </c>
      <c r="E287" t="s">
        <v>787</v>
      </c>
      <c r="F287">
        <v>-2.9319360154700491</v>
      </c>
    </row>
    <row r="288" spans="1:6">
      <c r="A288" t="s">
        <v>508</v>
      </c>
      <c r="B288" t="s">
        <v>1388</v>
      </c>
      <c r="C288" t="s">
        <v>886</v>
      </c>
      <c r="D288" t="s">
        <v>747</v>
      </c>
      <c r="E288" t="s">
        <v>787</v>
      </c>
      <c r="F288">
        <v>-2.9319360154700491</v>
      </c>
    </row>
    <row r="289" spans="1:6">
      <c r="A289" t="s">
        <v>509</v>
      </c>
      <c r="B289" t="s">
        <v>1389</v>
      </c>
      <c r="C289" t="s">
        <v>773</v>
      </c>
      <c r="D289" t="s">
        <v>751</v>
      </c>
      <c r="E289" t="s">
        <v>787</v>
      </c>
      <c r="F289">
        <v>-2.9319360154700491</v>
      </c>
    </row>
    <row r="290" spans="1:6">
      <c r="A290" t="s">
        <v>510</v>
      </c>
      <c r="B290" t="s">
        <v>1390</v>
      </c>
      <c r="C290" t="s">
        <v>790</v>
      </c>
      <c r="D290" t="s">
        <v>751</v>
      </c>
      <c r="E290" t="s">
        <v>787</v>
      </c>
      <c r="F290">
        <v>-2.9319360154700491</v>
      </c>
    </row>
    <row r="291" spans="1:6">
      <c r="A291" t="s">
        <v>511</v>
      </c>
      <c r="B291" t="s">
        <v>1391</v>
      </c>
      <c r="C291" t="s">
        <v>808</v>
      </c>
      <c r="D291" t="s">
        <v>751</v>
      </c>
      <c r="E291" t="s">
        <v>787</v>
      </c>
      <c r="F291">
        <v>-2.9319360154700491</v>
      </c>
    </row>
    <row r="292" spans="1:6">
      <c r="A292" t="s">
        <v>512</v>
      </c>
      <c r="B292" t="s">
        <v>1392</v>
      </c>
      <c r="C292" t="s">
        <v>904</v>
      </c>
      <c r="D292" t="s">
        <v>751</v>
      </c>
      <c r="E292" t="s">
        <v>787</v>
      </c>
      <c r="F292">
        <v>-2.9319360154700491</v>
      </c>
    </row>
    <row r="293" spans="1:6">
      <c r="A293" t="s">
        <v>513</v>
      </c>
      <c r="B293" t="s">
        <v>1341</v>
      </c>
      <c r="C293" t="s">
        <v>757</v>
      </c>
      <c r="D293" t="s">
        <v>747</v>
      </c>
      <c r="E293" t="s">
        <v>787</v>
      </c>
      <c r="F293">
        <v>-2.9319360154700491</v>
      </c>
    </row>
    <row r="294" spans="1:6">
      <c r="A294" t="s">
        <v>514</v>
      </c>
      <c r="B294" t="s">
        <v>1393</v>
      </c>
      <c r="C294" t="s">
        <v>904</v>
      </c>
      <c r="D294" t="s">
        <v>751</v>
      </c>
      <c r="E294" t="s">
        <v>787</v>
      </c>
      <c r="F294">
        <v>-2.9319360154700491</v>
      </c>
    </row>
    <row r="295" spans="1:6">
      <c r="A295" t="s">
        <v>515</v>
      </c>
      <c r="B295" t="s">
        <v>1394</v>
      </c>
      <c r="C295" t="s">
        <v>783</v>
      </c>
      <c r="D295" t="s">
        <v>751</v>
      </c>
      <c r="E295" t="s">
        <v>787</v>
      </c>
      <c r="F295">
        <v>-2.9319360154700491</v>
      </c>
    </row>
    <row r="296" spans="1:6">
      <c r="A296" t="s">
        <v>516</v>
      </c>
      <c r="B296" t="s">
        <v>1395</v>
      </c>
      <c r="C296" t="s">
        <v>750</v>
      </c>
      <c r="D296" t="s">
        <v>751</v>
      </c>
      <c r="E296" t="s">
        <v>787</v>
      </c>
      <c r="F296">
        <v>-2.9319360154700491</v>
      </c>
    </row>
    <row r="297" spans="1:6">
      <c r="A297" t="s">
        <v>517</v>
      </c>
      <c r="B297" t="s">
        <v>1396</v>
      </c>
      <c r="C297" t="s">
        <v>745</v>
      </c>
      <c r="D297" t="s">
        <v>751</v>
      </c>
      <c r="E297" t="s">
        <v>787</v>
      </c>
      <c r="F297">
        <v>-2.9319360154700491</v>
      </c>
    </row>
    <row r="298" spans="1:6">
      <c r="A298" t="s">
        <v>518</v>
      </c>
      <c r="B298" t="s">
        <v>1397</v>
      </c>
      <c r="C298" t="s">
        <v>754</v>
      </c>
      <c r="D298" t="s">
        <v>747</v>
      </c>
      <c r="E298" t="s">
        <v>787</v>
      </c>
      <c r="F298">
        <v>-2.9319360154700491</v>
      </c>
    </row>
    <row r="299" spans="1:6">
      <c r="A299" t="s">
        <v>520</v>
      </c>
      <c r="B299" t="s">
        <v>1398</v>
      </c>
      <c r="C299" t="s">
        <v>803</v>
      </c>
      <c r="D299" t="s">
        <v>751</v>
      </c>
      <c r="E299" t="s">
        <v>787</v>
      </c>
      <c r="F299">
        <v>-2.8644629435530216</v>
      </c>
    </row>
    <row r="300" spans="1:6">
      <c r="A300" t="s">
        <v>521</v>
      </c>
      <c r="B300" t="s">
        <v>1399</v>
      </c>
      <c r="C300" t="s">
        <v>892</v>
      </c>
      <c r="D300" t="s">
        <v>751</v>
      </c>
      <c r="E300" t="s">
        <v>787</v>
      </c>
      <c r="F300">
        <v>-2.8644629435530216</v>
      </c>
    </row>
    <row r="301" spans="1:6">
      <c r="A301" t="s">
        <v>522</v>
      </c>
      <c r="B301" t="s">
        <v>1339</v>
      </c>
      <c r="C301" t="s">
        <v>892</v>
      </c>
      <c r="D301" t="s">
        <v>747</v>
      </c>
      <c r="E301" t="s">
        <v>787</v>
      </c>
      <c r="F301">
        <v>-2.8644629435530216</v>
      </c>
    </row>
    <row r="302" spans="1:6">
      <c r="A302" t="s">
        <v>523</v>
      </c>
      <c r="B302" t="s">
        <v>1400</v>
      </c>
      <c r="C302" t="s">
        <v>803</v>
      </c>
      <c r="D302" t="s">
        <v>751</v>
      </c>
      <c r="E302" t="s">
        <v>787</v>
      </c>
      <c r="F302">
        <v>-2.8644629435530216</v>
      </c>
    </row>
    <row r="303" spans="1:6">
      <c r="A303" t="s">
        <v>524</v>
      </c>
      <c r="B303" t="s">
        <v>1401</v>
      </c>
      <c r="C303" t="s">
        <v>773</v>
      </c>
      <c r="D303" t="s">
        <v>747</v>
      </c>
      <c r="E303" t="s">
        <v>787</v>
      </c>
      <c r="F303">
        <v>-2.8644629435530216</v>
      </c>
    </row>
    <row r="304" spans="1:6">
      <c r="A304" t="s">
        <v>525</v>
      </c>
      <c r="B304" t="s">
        <v>1402</v>
      </c>
      <c r="C304" t="s">
        <v>770</v>
      </c>
      <c r="D304" t="s">
        <v>751</v>
      </c>
      <c r="E304" t="s">
        <v>787</v>
      </c>
      <c r="F304">
        <v>-2.8644629435530216</v>
      </c>
    </row>
    <row r="305" spans="1:6">
      <c r="A305" t="s">
        <v>526</v>
      </c>
      <c r="B305" t="s">
        <v>1403</v>
      </c>
      <c r="C305" t="s">
        <v>750</v>
      </c>
      <c r="D305" t="s">
        <v>1137</v>
      </c>
      <c r="E305" t="s">
        <v>787</v>
      </c>
      <c r="F305">
        <v>-2.8644629435530216</v>
      </c>
    </row>
    <row r="306" spans="1:6">
      <c r="A306" t="s">
        <v>527</v>
      </c>
      <c r="B306" t="s">
        <v>1404</v>
      </c>
      <c r="C306" t="s">
        <v>783</v>
      </c>
      <c r="D306" t="s">
        <v>751</v>
      </c>
      <c r="E306" t="s">
        <v>787</v>
      </c>
      <c r="F306">
        <v>-2.8644629435530216</v>
      </c>
    </row>
    <row r="307" spans="1:6">
      <c r="A307" t="s">
        <v>528</v>
      </c>
      <c r="B307" t="s">
        <v>1371</v>
      </c>
      <c r="C307" t="s">
        <v>762</v>
      </c>
      <c r="D307" t="s">
        <v>751</v>
      </c>
      <c r="E307" t="s">
        <v>787</v>
      </c>
      <c r="F307">
        <v>-2.8644629435530216</v>
      </c>
    </row>
    <row r="308" spans="1:6">
      <c r="A308" t="s">
        <v>529</v>
      </c>
      <c r="B308" t="s">
        <v>1405</v>
      </c>
      <c r="C308" t="s">
        <v>883</v>
      </c>
      <c r="D308" t="s">
        <v>751</v>
      </c>
      <c r="E308" t="s">
        <v>787</v>
      </c>
      <c r="F308">
        <v>-2.8644629435530216</v>
      </c>
    </row>
    <row r="309" spans="1:6">
      <c r="A309" t="s">
        <v>530</v>
      </c>
      <c r="B309" t="s">
        <v>1278</v>
      </c>
      <c r="C309" t="s">
        <v>757</v>
      </c>
      <c r="D309" t="s">
        <v>751</v>
      </c>
      <c r="E309" t="s">
        <v>787</v>
      </c>
      <c r="F309">
        <v>-2.8644629435530216</v>
      </c>
    </row>
    <row r="310" spans="1:6">
      <c r="A310" t="s">
        <v>531</v>
      </c>
      <c r="B310" t="s">
        <v>775</v>
      </c>
      <c r="C310" t="s">
        <v>776</v>
      </c>
      <c r="D310" t="s">
        <v>751</v>
      </c>
      <c r="E310" t="s">
        <v>787</v>
      </c>
      <c r="F310">
        <v>-2.8644629435530216</v>
      </c>
    </row>
    <row r="311" spans="1:6">
      <c r="A311" t="s">
        <v>532</v>
      </c>
      <c r="B311" t="s">
        <v>1406</v>
      </c>
      <c r="C311" t="s">
        <v>757</v>
      </c>
      <c r="D311" t="s">
        <v>751</v>
      </c>
      <c r="E311" t="s">
        <v>787</v>
      </c>
      <c r="F311">
        <v>-2.8644629435530216</v>
      </c>
    </row>
    <row r="312" spans="1:6">
      <c r="A312" t="s">
        <v>533</v>
      </c>
      <c r="B312" t="s">
        <v>1407</v>
      </c>
      <c r="C312" t="s">
        <v>803</v>
      </c>
      <c r="D312" t="s">
        <v>747</v>
      </c>
      <c r="E312" t="s">
        <v>787</v>
      </c>
      <c r="F312">
        <v>-2.8644629435530216</v>
      </c>
    </row>
    <row r="313" spans="1:6">
      <c r="A313" t="s">
        <v>534</v>
      </c>
      <c r="B313" t="s">
        <v>1408</v>
      </c>
      <c r="C313" t="s">
        <v>886</v>
      </c>
      <c r="D313" t="s">
        <v>751</v>
      </c>
      <c r="E313" t="s">
        <v>787</v>
      </c>
      <c r="F313">
        <v>-2.8644629435530216</v>
      </c>
    </row>
    <row r="314" spans="1:6">
      <c r="A314" t="s">
        <v>535</v>
      </c>
      <c r="B314" t="s">
        <v>1409</v>
      </c>
      <c r="C314" t="s">
        <v>883</v>
      </c>
      <c r="D314" t="s">
        <v>747</v>
      </c>
      <c r="E314" t="s">
        <v>787</v>
      </c>
      <c r="F314">
        <v>-2.8644629435530216</v>
      </c>
    </row>
    <row r="315" spans="1:6">
      <c r="A315" t="s">
        <v>538</v>
      </c>
      <c r="B315" t="s">
        <v>1410</v>
      </c>
      <c r="C315" t="s">
        <v>762</v>
      </c>
      <c r="D315" t="s">
        <v>751</v>
      </c>
      <c r="E315" t="s">
        <v>787</v>
      </c>
      <c r="F315">
        <v>-2.8644629435530216</v>
      </c>
    </row>
    <row r="316" spans="1:6">
      <c r="A316" t="s">
        <v>539</v>
      </c>
      <c r="B316" t="s">
        <v>1411</v>
      </c>
      <c r="C316" t="s">
        <v>904</v>
      </c>
      <c r="D316" t="s">
        <v>751</v>
      </c>
      <c r="E316" t="s">
        <v>787</v>
      </c>
      <c r="F316">
        <v>-2.8644629435530216</v>
      </c>
    </row>
    <row r="317" spans="1:6">
      <c r="A317" t="s">
        <v>540</v>
      </c>
      <c r="B317" t="s">
        <v>1412</v>
      </c>
      <c r="C317" t="s">
        <v>757</v>
      </c>
      <c r="D317" t="s">
        <v>747</v>
      </c>
      <c r="E317" t="s">
        <v>787</v>
      </c>
      <c r="F317">
        <v>-2.8644629435530216</v>
      </c>
    </row>
    <row r="318" spans="1:6">
      <c r="A318" t="s">
        <v>541</v>
      </c>
      <c r="B318" t="s">
        <v>1413</v>
      </c>
      <c r="C318" t="s">
        <v>773</v>
      </c>
      <c r="D318" t="s">
        <v>747</v>
      </c>
      <c r="E318" t="s">
        <v>787</v>
      </c>
      <c r="F318">
        <v>-2.8644629435530216</v>
      </c>
    </row>
    <row r="319" spans="1:6">
      <c r="A319" t="s">
        <v>542</v>
      </c>
      <c r="B319" t="s">
        <v>1414</v>
      </c>
      <c r="C319" t="s">
        <v>773</v>
      </c>
      <c r="D319" t="s">
        <v>747</v>
      </c>
      <c r="E319" t="s">
        <v>787</v>
      </c>
      <c r="F319">
        <v>-2.8644629435530216</v>
      </c>
    </row>
    <row r="320" spans="1:6">
      <c r="A320" t="s">
        <v>543</v>
      </c>
      <c r="B320" t="s">
        <v>1415</v>
      </c>
      <c r="C320" t="s">
        <v>757</v>
      </c>
      <c r="D320" t="s">
        <v>751</v>
      </c>
      <c r="E320" t="s">
        <v>787</v>
      </c>
      <c r="F320">
        <v>-2.8644629435530216</v>
      </c>
    </row>
    <row r="321" spans="1:6">
      <c r="A321" t="s">
        <v>544</v>
      </c>
      <c r="B321" t="s">
        <v>1201</v>
      </c>
      <c r="C321" t="s">
        <v>773</v>
      </c>
      <c r="D321" t="s">
        <v>751</v>
      </c>
      <c r="E321" t="s">
        <v>787</v>
      </c>
      <c r="F321">
        <v>-2.8644629435530216</v>
      </c>
    </row>
    <row r="322" spans="1:6">
      <c r="A322" t="s">
        <v>546</v>
      </c>
      <c r="B322" t="s">
        <v>1413</v>
      </c>
      <c r="C322" t="s">
        <v>773</v>
      </c>
      <c r="D322" t="s">
        <v>747</v>
      </c>
      <c r="E322" t="s">
        <v>787</v>
      </c>
      <c r="F322">
        <v>-2.8644629435530216</v>
      </c>
    </row>
    <row r="323" spans="1:6">
      <c r="A323" t="s">
        <v>547</v>
      </c>
      <c r="B323" t="s">
        <v>1032</v>
      </c>
      <c r="C323" t="s">
        <v>929</v>
      </c>
      <c r="D323" t="s">
        <v>747</v>
      </c>
      <c r="E323" t="s">
        <v>787</v>
      </c>
      <c r="F323">
        <v>-2.8644629435530216</v>
      </c>
    </row>
    <row r="324" spans="1:6">
      <c r="A324" t="s">
        <v>548</v>
      </c>
      <c r="B324" t="s">
        <v>1416</v>
      </c>
      <c r="C324" t="s">
        <v>803</v>
      </c>
      <c r="D324" t="s">
        <v>751</v>
      </c>
      <c r="E324" t="s">
        <v>787</v>
      </c>
      <c r="F324">
        <v>-2.8644629435530216</v>
      </c>
    </row>
    <row r="325" spans="1:6">
      <c r="A325" t="s">
        <v>549</v>
      </c>
      <c r="B325" t="s">
        <v>1417</v>
      </c>
      <c r="C325" t="s">
        <v>779</v>
      </c>
      <c r="D325" t="s">
        <v>747</v>
      </c>
      <c r="E325" t="s">
        <v>787</v>
      </c>
      <c r="F325">
        <v>-2.8644629435530216</v>
      </c>
    </row>
    <row r="326" spans="1:6">
      <c r="A326" t="s">
        <v>550</v>
      </c>
      <c r="B326" t="s">
        <v>1418</v>
      </c>
      <c r="C326" t="s">
        <v>770</v>
      </c>
      <c r="D326" t="s">
        <v>751</v>
      </c>
      <c r="E326" t="s">
        <v>787</v>
      </c>
      <c r="F326">
        <v>-2.8644629435530216</v>
      </c>
    </row>
    <row r="327" spans="1:6">
      <c r="A327" t="s">
        <v>551</v>
      </c>
      <c r="B327" t="s">
        <v>1419</v>
      </c>
      <c r="C327" t="s">
        <v>773</v>
      </c>
      <c r="D327" t="s">
        <v>751</v>
      </c>
      <c r="E327" t="s">
        <v>787</v>
      </c>
      <c r="F327">
        <v>-2.8644629435530216</v>
      </c>
    </row>
    <row r="328" spans="1:6">
      <c r="A328" t="s">
        <v>552</v>
      </c>
      <c r="B328" t="s">
        <v>1420</v>
      </c>
      <c r="C328" t="s">
        <v>886</v>
      </c>
      <c r="D328" t="s">
        <v>747</v>
      </c>
      <c r="E328" t="s">
        <v>787</v>
      </c>
      <c r="F328">
        <v>-2.8644629435530216</v>
      </c>
    </row>
    <row r="329" spans="1:6">
      <c r="A329" t="s">
        <v>553</v>
      </c>
      <c r="B329" t="s">
        <v>1421</v>
      </c>
      <c r="C329" t="s">
        <v>776</v>
      </c>
      <c r="D329" t="s">
        <v>747</v>
      </c>
      <c r="E329" t="s">
        <v>787</v>
      </c>
      <c r="F329">
        <v>-2.8644629435530216</v>
      </c>
    </row>
    <row r="330" spans="1:6">
      <c r="A330" t="s">
        <v>554</v>
      </c>
      <c r="B330" t="s">
        <v>1422</v>
      </c>
      <c r="C330" t="s">
        <v>762</v>
      </c>
      <c r="D330" t="s">
        <v>747</v>
      </c>
      <c r="E330" t="s">
        <v>787</v>
      </c>
      <c r="F330">
        <v>-2.8644629435530216</v>
      </c>
    </row>
    <row r="331" spans="1:6">
      <c r="A331" t="s">
        <v>555</v>
      </c>
      <c r="B331" t="s">
        <v>1423</v>
      </c>
      <c r="C331" t="s">
        <v>886</v>
      </c>
      <c r="D331" t="s">
        <v>747</v>
      </c>
      <c r="E331" t="s">
        <v>787</v>
      </c>
      <c r="F331">
        <v>-2.8644629435530216</v>
      </c>
    </row>
    <row r="332" spans="1:6">
      <c r="A332" t="s">
        <v>556</v>
      </c>
      <c r="B332" t="s">
        <v>1424</v>
      </c>
      <c r="C332" t="s">
        <v>770</v>
      </c>
      <c r="D332" t="s">
        <v>747</v>
      </c>
      <c r="E332" t="s">
        <v>787</v>
      </c>
      <c r="F332">
        <v>-2.8644629435530216</v>
      </c>
    </row>
    <row r="333" spans="1:6">
      <c r="A333" t="s">
        <v>557</v>
      </c>
      <c r="B333" t="s">
        <v>1425</v>
      </c>
      <c r="C333" t="s">
        <v>745</v>
      </c>
      <c r="D333" t="s">
        <v>751</v>
      </c>
      <c r="E333" t="s">
        <v>787</v>
      </c>
      <c r="F333">
        <v>-2.8644629435530216</v>
      </c>
    </row>
    <row r="334" spans="1:6">
      <c r="A334" t="s">
        <v>558</v>
      </c>
      <c r="B334" t="s">
        <v>1426</v>
      </c>
      <c r="C334" t="s">
        <v>803</v>
      </c>
      <c r="D334" t="s">
        <v>747</v>
      </c>
      <c r="E334" t="s">
        <v>787</v>
      </c>
      <c r="F334">
        <v>-2.8644629435530216</v>
      </c>
    </row>
    <row r="335" spans="1:6">
      <c r="A335" t="s">
        <v>559</v>
      </c>
      <c r="B335" t="s">
        <v>1427</v>
      </c>
      <c r="C335" t="s">
        <v>790</v>
      </c>
      <c r="D335" t="s">
        <v>751</v>
      </c>
      <c r="E335" t="s">
        <v>787</v>
      </c>
      <c r="F335">
        <v>-2.8644629435530216</v>
      </c>
    </row>
    <row r="336" spans="1:6">
      <c r="A336" t="s">
        <v>560</v>
      </c>
      <c r="B336" t="s">
        <v>1428</v>
      </c>
      <c r="C336" t="s">
        <v>754</v>
      </c>
      <c r="D336" t="s">
        <v>751</v>
      </c>
      <c r="E336" t="s">
        <v>787</v>
      </c>
      <c r="F336">
        <v>-2.8644629435530216</v>
      </c>
    </row>
    <row r="337" spans="1:6">
      <c r="A337" t="s">
        <v>561</v>
      </c>
      <c r="B337" t="s">
        <v>1429</v>
      </c>
      <c r="C337" t="s">
        <v>750</v>
      </c>
      <c r="D337" t="s">
        <v>751</v>
      </c>
      <c r="E337" t="s">
        <v>787</v>
      </c>
      <c r="F337">
        <v>-2.8644629435530216</v>
      </c>
    </row>
    <row r="338" spans="1:6">
      <c r="A338" t="s">
        <v>562</v>
      </c>
      <c r="B338" t="s">
        <v>956</v>
      </c>
      <c r="C338" t="s">
        <v>757</v>
      </c>
      <c r="D338" t="s">
        <v>747</v>
      </c>
      <c r="E338" t="s">
        <v>787</v>
      </c>
      <c r="F338">
        <v>-2.8644629435530216</v>
      </c>
    </row>
    <row r="339" spans="1:6">
      <c r="A339" t="s">
        <v>563</v>
      </c>
      <c r="B339" t="s">
        <v>1430</v>
      </c>
      <c r="C339" t="s">
        <v>885</v>
      </c>
      <c r="D339" t="s">
        <v>751</v>
      </c>
      <c r="E339" t="s">
        <v>787</v>
      </c>
      <c r="F339">
        <v>-2.8644629435530216</v>
      </c>
    </row>
    <row r="340" spans="1:6">
      <c r="A340" t="s">
        <v>564</v>
      </c>
      <c r="B340" t="s">
        <v>1431</v>
      </c>
      <c r="C340" t="s">
        <v>885</v>
      </c>
      <c r="D340" t="s">
        <v>747</v>
      </c>
      <c r="E340" t="s">
        <v>787</v>
      </c>
      <c r="F340">
        <v>-2.8644629435530216</v>
      </c>
    </row>
    <row r="341" spans="1:6">
      <c r="A341" t="s">
        <v>565</v>
      </c>
      <c r="B341" t="s">
        <v>1432</v>
      </c>
      <c r="C341" t="s">
        <v>904</v>
      </c>
      <c r="D341" t="s">
        <v>751</v>
      </c>
      <c r="E341" t="s">
        <v>787</v>
      </c>
      <c r="F341">
        <v>-2.8644629435530216</v>
      </c>
    </row>
    <row r="342" spans="1:6">
      <c r="A342" t="s">
        <v>566</v>
      </c>
      <c r="B342" t="s">
        <v>1433</v>
      </c>
      <c r="C342" t="s">
        <v>901</v>
      </c>
      <c r="D342" t="s">
        <v>747</v>
      </c>
      <c r="E342" t="s">
        <v>787</v>
      </c>
      <c r="F342">
        <v>-2.8644629435530216</v>
      </c>
    </row>
    <row r="343" spans="1:6">
      <c r="A343" t="s">
        <v>567</v>
      </c>
      <c r="B343" t="s">
        <v>1434</v>
      </c>
      <c r="C343" t="s">
        <v>783</v>
      </c>
      <c r="D343" t="s">
        <v>747</v>
      </c>
      <c r="E343" t="s">
        <v>787</v>
      </c>
      <c r="F343">
        <v>-2.8644629435530216</v>
      </c>
    </row>
    <row r="344" spans="1:6">
      <c r="A344" t="s">
        <v>568</v>
      </c>
      <c r="B344" t="s">
        <v>1435</v>
      </c>
      <c r="C344" t="s">
        <v>808</v>
      </c>
      <c r="D344" t="s">
        <v>751</v>
      </c>
      <c r="E344" t="s">
        <v>787</v>
      </c>
      <c r="F344">
        <v>-2.8644629435530216</v>
      </c>
    </row>
    <row r="345" spans="1:6">
      <c r="A345" t="s">
        <v>569</v>
      </c>
      <c r="B345" t="s">
        <v>1411</v>
      </c>
      <c r="C345" t="s">
        <v>904</v>
      </c>
      <c r="D345" t="s">
        <v>751</v>
      </c>
      <c r="E345" t="s">
        <v>787</v>
      </c>
      <c r="F345">
        <v>-2.8644629435530216</v>
      </c>
    </row>
    <row r="346" spans="1:6">
      <c r="A346" t="s">
        <v>571</v>
      </c>
      <c r="B346" t="s">
        <v>1436</v>
      </c>
      <c r="C346" t="s">
        <v>773</v>
      </c>
      <c r="D346" t="s">
        <v>751</v>
      </c>
      <c r="E346" t="s">
        <v>787</v>
      </c>
      <c r="F346">
        <v>-2.8644629435530216</v>
      </c>
    </row>
    <row r="347" spans="1:6">
      <c r="A347" t="s">
        <v>572</v>
      </c>
      <c r="B347" t="s">
        <v>1437</v>
      </c>
      <c r="C347" t="s">
        <v>773</v>
      </c>
      <c r="D347" t="s">
        <v>747</v>
      </c>
      <c r="E347" t="s">
        <v>787</v>
      </c>
      <c r="F347">
        <v>-2.8644629435530216</v>
      </c>
    </row>
    <row r="348" spans="1:6">
      <c r="A348" t="s">
        <v>573</v>
      </c>
      <c r="B348" t="s">
        <v>1438</v>
      </c>
      <c r="C348" t="s">
        <v>757</v>
      </c>
      <c r="D348" t="s">
        <v>747</v>
      </c>
      <c r="E348" t="s">
        <v>787</v>
      </c>
      <c r="F348">
        <v>-2.8644629435530216</v>
      </c>
    </row>
    <row r="349" spans="1:6">
      <c r="A349" t="s">
        <v>575</v>
      </c>
      <c r="B349" t="s">
        <v>1099</v>
      </c>
      <c r="C349" t="s">
        <v>803</v>
      </c>
      <c r="D349" t="s">
        <v>751</v>
      </c>
      <c r="E349" t="s">
        <v>787</v>
      </c>
      <c r="F349">
        <v>-2.8644629435530216</v>
      </c>
    </row>
    <row r="350" spans="1:6">
      <c r="A350" t="s">
        <v>576</v>
      </c>
      <c r="B350" t="s">
        <v>1184</v>
      </c>
      <c r="C350" t="s">
        <v>808</v>
      </c>
      <c r="D350" t="s">
        <v>747</v>
      </c>
      <c r="E350" t="s">
        <v>787</v>
      </c>
      <c r="F350">
        <v>-2.8644629435530216</v>
      </c>
    </row>
    <row r="351" spans="1:6">
      <c r="A351" t="s">
        <v>577</v>
      </c>
      <c r="B351" t="s">
        <v>1439</v>
      </c>
      <c r="C351" t="s">
        <v>904</v>
      </c>
      <c r="D351" t="s">
        <v>747</v>
      </c>
      <c r="E351" t="s">
        <v>787</v>
      </c>
      <c r="F351">
        <v>-2.8644629435530216</v>
      </c>
    </row>
    <row r="352" spans="1:6">
      <c r="A352" t="s">
        <v>578</v>
      </c>
      <c r="B352" t="s">
        <v>1062</v>
      </c>
      <c r="C352" t="s">
        <v>892</v>
      </c>
      <c r="D352" t="s">
        <v>751</v>
      </c>
      <c r="E352" t="s">
        <v>787</v>
      </c>
      <c r="F352">
        <v>-2.8644629435530216</v>
      </c>
    </row>
    <row r="353" spans="1:6">
      <c r="A353" t="s">
        <v>579</v>
      </c>
      <c r="B353" t="s">
        <v>1440</v>
      </c>
      <c r="C353" t="s">
        <v>901</v>
      </c>
      <c r="D353" t="s">
        <v>747</v>
      </c>
      <c r="E353" t="s">
        <v>787</v>
      </c>
      <c r="F353">
        <v>-2.8644629435530216</v>
      </c>
    </row>
    <row r="354" spans="1:6">
      <c r="A354" t="s">
        <v>580</v>
      </c>
      <c r="B354" t="s">
        <v>1223</v>
      </c>
      <c r="C354" t="s">
        <v>757</v>
      </c>
      <c r="D354" t="s">
        <v>751</v>
      </c>
      <c r="E354" t="s">
        <v>787</v>
      </c>
      <c r="F354">
        <v>-2.8644629435530216</v>
      </c>
    </row>
    <row r="355" spans="1:6">
      <c r="A355" t="s">
        <v>581</v>
      </c>
      <c r="B355" t="s">
        <v>1441</v>
      </c>
      <c r="C355" t="s">
        <v>745</v>
      </c>
      <c r="D355" t="s">
        <v>747</v>
      </c>
      <c r="E355" t="s">
        <v>787</v>
      </c>
      <c r="F355">
        <v>-2.8644629435530216</v>
      </c>
    </row>
    <row r="356" spans="1:6">
      <c r="A356" t="s">
        <v>582</v>
      </c>
      <c r="B356" t="s">
        <v>1442</v>
      </c>
      <c r="C356" t="s">
        <v>886</v>
      </c>
      <c r="D356" t="s">
        <v>751</v>
      </c>
      <c r="E356" t="s">
        <v>787</v>
      </c>
      <c r="F356">
        <v>-2.8644629435530216</v>
      </c>
    </row>
    <row r="357" spans="1:6">
      <c r="A357" t="s">
        <v>583</v>
      </c>
      <c r="B357" t="s">
        <v>1443</v>
      </c>
      <c r="C357" t="s">
        <v>757</v>
      </c>
      <c r="D357" t="s">
        <v>747</v>
      </c>
      <c r="E357" t="s">
        <v>787</v>
      </c>
      <c r="F357">
        <v>-2.8644629435530216</v>
      </c>
    </row>
    <row r="358" spans="1:6">
      <c r="A358" t="s">
        <v>584</v>
      </c>
      <c r="B358" t="s">
        <v>1444</v>
      </c>
      <c r="C358" t="s">
        <v>892</v>
      </c>
      <c r="D358" t="s">
        <v>751</v>
      </c>
      <c r="E358" t="s">
        <v>787</v>
      </c>
      <c r="F358">
        <v>-2.8644629435530216</v>
      </c>
    </row>
    <row r="359" spans="1:6">
      <c r="A359" t="s">
        <v>587</v>
      </c>
      <c r="B359" t="s">
        <v>1445</v>
      </c>
      <c r="C359" t="s">
        <v>885</v>
      </c>
      <c r="D359" t="s">
        <v>747</v>
      </c>
      <c r="E359" t="s">
        <v>787</v>
      </c>
      <c r="F359">
        <v>-2.8644629435530216</v>
      </c>
    </row>
    <row r="360" spans="1:6">
      <c r="A360" t="s">
        <v>588</v>
      </c>
      <c r="B360" t="s">
        <v>1446</v>
      </c>
      <c r="C360" t="s">
        <v>773</v>
      </c>
      <c r="D360" t="s">
        <v>747</v>
      </c>
      <c r="E360" t="s">
        <v>787</v>
      </c>
      <c r="F360">
        <v>-2.8644629435530216</v>
      </c>
    </row>
    <row r="361" spans="1:6">
      <c r="A361" t="s">
        <v>590</v>
      </c>
      <c r="B361" t="s">
        <v>1447</v>
      </c>
      <c r="C361" t="s">
        <v>773</v>
      </c>
      <c r="D361" t="s">
        <v>747</v>
      </c>
      <c r="E361" t="s">
        <v>787</v>
      </c>
      <c r="F361">
        <v>-2.8644629435530216</v>
      </c>
    </row>
    <row r="362" spans="1:6">
      <c r="A362" t="s">
        <v>591</v>
      </c>
      <c r="B362" t="s">
        <v>1448</v>
      </c>
      <c r="C362" t="s">
        <v>762</v>
      </c>
      <c r="D362" t="s">
        <v>751</v>
      </c>
      <c r="E362" t="s">
        <v>787</v>
      </c>
      <c r="F362">
        <v>-2.8644629435530216</v>
      </c>
    </row>
    <row r="363" spans="1:6">
      <c r="A363" t="s">
        <v>592</v>
      </c>
      <c r="B363" t="s">
        <v>1449</v>
      </c>
      <c r="C363" t="s">
        <v>773</v>
      </c>
      <c r="D363" t="s">
        <v>751</v>
      </c>
      <c r="E363" t="s">
        <v>787</v>
      </c>
      <c r="F363">
        <v>-2.8644629435530216</v>
      </c>
    </row>
    <row r="364" spans="1:6">
      <c r="A364" t="s">
        <v>593</v>
      </c>
      <c r="B364" t="s">
        <v>1450</v>
      </c>
      <c r="C364" t="s">
        <v>779</v>
      </c>
      <c r="D364" t="s">
        <v>1137</v>
      </c>
      <c r="E364" t="s">
        <v>787</v>
      </c>
      <c r="F364">
        <v>-2.8644629435530216</v>
      </c>
    </row>
    <row r="365" spans="1:6">
      <c r="A365" t="s">
        <v>594</v>
      </c>
      <c r="B365" t="s">
        <v>1451</v>
      </c>
      <c r="C365" t="s">
        <v>883</v>
      </c>
      <c r="D365" t="s">
        <v>747</v>
      </c>
      <c r="E365" t="s">
        <v>787</v>
      </c>
      <c r="F365">
        <v>-2.8644629435530216</v>
      </c>
    </row>
    <row r="366" spans="1:6">
      <c r="A366" t="s">
        <v>595</v>
      </c>
      <c r="B366" t="s">
        <v>1452</v>
      </c>
      <c r="C366" t="s">
        <v>904</v>
      </c>
      <c r="D366" t="s">
        <v>751</v>
      </c>
      <c r="E366" t="s">
        <v>787</v>
      </c>
      <c r="F366">
        <v>-2.8644629435530216</v>
      </c>
    </row>
    <row r="367" spans="1:6">
      <c r="A367" t="s">
        <v>596</v>
      </c>
      <c r="B367" t="s">
        <v>1047</v>
      </c>
      <c r="C367" t="s">
        <v>762</v>
      </c>
      <c r="D367" t="s">
        <v>751</v>
      </c>
      <c r="E367" t="s">
        <v>787</v>
      </c>
      <c r="F367">
        <v>-2.8644629435530216</v>
      </c>
    </row>
    <row r="368" spans="1:6">
      <c r="A368" t="s">
        <v>597</v>
      </c>
      <c r="B368" t="s">
        <v>1453</v>
      </c>
      <c r="C368" t="s">
        <v>883</v>
      </c>
      <c r="D368" t="s">
        <v>751</v>
      </c>
      <c r="E368" t="s">
        <v>787</v>
      </c>
      <c r="F368">
        <v>-2.8644629435530216</v>
      </c>
    </row>
    <row r="369" spans="1:6">
      <c r="A369" t="s">
        <v>598</v>
      </c>
      <c r="B369" t="s">
        <v>1428</v>
      </c>
      <c r="C369" t="s">
        <v>754</v>
      </c>
      <c r="D369" t="s">
        <v>751</v>
      </c>
      <c r="E369" t="s">
        <v>787</v>
      </c>
      <c r="F369">
        <v>-2.8644629435530216</v>
      </c>
    </row>
    <row r="370" spans="1:6">
      <c r="A370" t="s">
        <v>599</v>
      </c>
      <c r="B370" t="s">
        <v>1454</v>
      </c>
      <c r="C370" t="s">
        <v>803</v>
      </c>
      <c r="D370" t="s">
        <v>747</v>
      </c>
      <c r="E370" t="s">
        <v>787</v>
      </c>
      <c r="F370">
        <v>-2.8644629435530216</v>
      </c>
    </row>
    <row r="371" spans="1:6">
      <c r="A371" t="s">
        <v>922</v>
      </c>
      <c r="B371" t="s">
        <v>32</v>
      </c>
      <c r="C371" t="s">
        <v>754</v>
      </c>
      <c r="D371" t="s">
        <v>751</v>
      </c>
      <c r="E371" t="s">
        <v>787</v>
      </c>
      <c r="F371">
        <v>2.6</v>
      </c>
    </row>
    <row r="372" spans="1:6">
      <c r="A372" t="s">
        <v>1455</v>
      </c>
      <c r="B372" t="s">
        <v>1456</v>
      </c>
      <c r="C372" t="s">
        <v>1457</v>
      </c>
      <c r="D372" t="s">
        <v>751</v>
      </c>
      <c r="E372" t="s">
        <v>787</v>
      </c>
      <c r="F372">
        <v>2.78895560087363</v>
      </c>
    </row>
    <row r="373" spans="1:6">
      <c r="A373" t="s">
        <v>310</v>
      </c>
      <c r="B373" t="s">
        <v>1458</v>
      </c>
      <c r="C373" t="s">
        <v>808</v>
      </c>
      <c r="D373" t="s">
        <v>747</v>
      </c>
      <c r="E373" t="s">
        <v>798</v>
      </c>
      <c r="F373">
        <v>-3.1243229788963345</v>
      </c>
    </row>
    <row r="374" spans="1:6">
      <c r="A374" t="s">
        <v>327</v>
      </c>
      <c r="B374" t="s">
        <v>1459</v>
      </c>
      <c r="C374" t="s">
        <v>783</v>
      </c>
      <c r="D374" t="s">
        <v>747</v>
      </c>
      <c r="E374" t="s">
        <v>798</v>
      </c>
      <c r="F374">
        <v>-3.1243229788963345</v>
      </c>
    </row>
    <row r="375" spans="1:6">
      <c r="A375" t="s">
        <v>536</v>
      </c>
      <c r="B375" t="s">
        <v>1460</v>
      </c>
      <c r="C375" t="s">
        <v>754</v>
      </c>
      <c r="D375" t="s">
        <v>747</v>
      </c>
      <c r="E375" t="s">
        <v>798</v>
      </c>
      <c r="F375">
        <v>-2.8644629435530216</v>
      </c>
    </row>
    <row r="376" spans="1:6">
      <c r="A376" t="s">
        <v>545</v>
      </c>
      <c r="B376" t="s">
        <v>1461</v>
      </c>
      <c r="C376" t="s">
        <v>901</v>
      </c>
      <c r="D376" t="s">
        <v>747</v>
      </c>
      <c r="E376" t="s">
        <v>798</v>
      </c>
      <c r="F376">
        <v>-2.8644629435530216</v>
      </c>
    </row>
    <row r="377" spans="1:6">
      <c r="A377" t="s">
        <v>585</v>
      </c>
      <c r="B377" t="s">
        <v>1462</v>
      </c>
      <c r="C377" t="s">
        <v>883</v>
      </c>
      <c r="D377" t="s">
        <v>751</v>
      </c>
      <c r="E377" t="s">
        <v>798</v>
      </c>
      <c r="F377">
        <v>-2.8644629435530216</v>
      </c>
    </row>
    <row r="378" spans="1:6">
      <c r="A378" t="s">
        <v>641</v>
      </c>
      <c r="B378" t="s">
        <v>1463</v>
      </c>
      <c r="C378" t="s">
        <v>1464</v>
      </c>
      <c r="D378" t="s">
        <v>747</v>
      </c>
      <c r="E378" t="s">
        <v>897</v>
      </c>
      <c r="F378">
        <v>7.9975856287442797</v>
      </c>
    </row>
    <row r="379" spans="1:6">
      <c r="A379" t="s">
        <v>638</v>
      </c>
      <c r="B379" t="s">
        <v>976</v>
      </c>
      <c r="C379" t="s">
        <v>1465</v>
      </c>
      <c r="D379" t="s">
        <v>751</v>
      </c>
      <c r="E379" t="s">
        <v>897</v>
      </c>
      <c r="F379">
        <v>6.0765729169495701</v>
      </c>
    </row>
    <row r="380" spans="1:6">
      <c r="A380" t="s">
        <v>635</v>
      </c>
      <c r="B380" t="s">
        <v>1466</v>
      </c>
      <c r="C380" t="s">
        <v>1467</v>
      </c>
      <c r="D380" t="s">
        <v>751</v>
      </c>
      <c r="E380" t="s">
        <v>897</v>
      </c>
      <c r="F380">
        <v>5.6992704588778302</v>
      </c>
    </row>
    <row r="381" spans="1:6">
      <c r="A381" t="s">
        <v>244</v>
      </c>
      <c r="B381" t="s">
        <v>1156</v>
      </c>
      <c r="C381" t="s">
        <v>1468</v>
      </c>
      <c r="D381" t="s">
        <v>751</v>
      </c>
      <c r="E381" t="s">
        <v>897</v>
      </c>
      <c r="F381">
        <v>-7.92058671668992</v>
      </c>
    </row>
    <row r="382" spans="1:6">
      <c r="A382" t="s">
        <v>601</v>
      </c>
      <c r="B382" t="s">
        <v>1469</v>
      </c>
      <c r="C382" t="s">
        <v>808</v>
      </c>
      <c r="D382" t="s">
        <v>747</v>
      </c>
      <c r="E382" t="s">
        <v>897</v>
      </c>
      <c r="F382">
        <v>2.3553063932764924</v>
      </c>
    </row>
    <row r="383" spans="1:6">
      <c r="A383" t="s">
        <v>249</v>
      </c>
      <c r="B383" t="s">
        <v>974</v>
      </c>
      <c r="C383" t="s">
        <v>883</v>
      </c>
      <c r="D383" t="s">
        <v>747</v>
      </c>
      <c r="E383" t="s">
        <v>897</v>
      </c>
      <c r="F383">
        <v>-4.1054121862084756</v>
      </c>
    </row>
    <row r="384" spans="1:6">
      <c r="A384" t="s">
        <v>251</v>
      </c>
      <c r="B384" t="s">
        <v>974</v>
      </c>
      <c r="C384" t="s">
        <v>883</v>
      </c>
      <c r="D384" t="s">
        <v>747</v>
      </c>
      <c r="E384" t="s">
        <v>897</v>
      </c>
      <c r="F384">
        <v>-3.5207742977452852</v>
      </c>
    </row>
    <row r="385" spans="1:6">
      <c r="A385" t="s">
        <v>254</v>
      </c>
      <c r="B385" t="s">
        <v>1470</v>
      </c>
      <c r="C385" t="s">
        <v>750</v>
      </c>
      <c r="D385" t="s">
        <v>751</v>
      </c>
      <c r="E385" t="s">
        <v>897</v>
      </c>
      <c r="F385">
        <v>-3.3971230768554497</v>
      </c>
    </row>
    <row r="386" spans="1:6">
      <c r="A386" t="s">
        <v>259</v>
      </c>
      <c r="B386" t="s">
        <v>1471</v>
      </c>
      <c r="C386" t="s">
        <v>762</v>
      </c>
      <c r="D386" t="s">
        <v>747</v>
      </c>
      <c r="E386" t="s">
        <v>897</v>
      </c>
      <c r="F386">
        <v>-3.2991609656184675</v>
      </c>
    </row>
    <row r="387" spans="1:6">
      <c r="A387" t="s">
        <v>264</v>
      </c>
      <c r="B387" t="s">
        <v>1472</v>
      </c>
      <c r="C387" t="s">
        <v>882</v>
      </c>
      <c r="D387" t="s">
        <v>751</v>
      </c>
      <c r="E387" t="s">
        <v>897</v>
      </c>
      <c r="F387">
        <v>-3.2991609656184675</v>
      </c>
    </row>
    <row r="388" spans="1:6">
      <c r="A388" t="s">
        <v>275</v>
      </c>
      <c r="B388" t="s">
        <v>812</v>
      </c>
      <c r="C388" t="s">
        <v>803</v>
      </c>
      <c r="D388" t="s">
        <v>747</v>
      </c>
      <c r="E388" t="s">
        <v>897</v>
      </c>
      <c r="F388">
        <v>-3.2500749232703283</v>
      </c>
    </row>
    <row r="389" spans="1:6">
      <c r="A389" t="s">
        <v>304</v>
      </c>
      <c r="B389" t="s">
        <v>1290</v>
      </c>
      <c r="C389" t="s">
        <v>757</v>
      </c>
      <c r="D389" t="s">
        <v>751</v>
      </c>
      <c r="E389" t="s">
        <v>897</v>
      </c>
      <c r="F389">
        <v>-3.1601718372536243</v>
      </c>
    </row>
    <row r="390" spans="1:6">
      <c r="A390" t="s">
        <v>307</v>
      </c>
      <c r="B390" t="s">
        <v>1473</v>
      </c>
      <c r="C390" t="s">
        <v>790</v>
      </c>
      <c r="D390" t="s">
        <v>751</v>
      </c>
      <c r="E390" t="s">
        <v>897</v>
      </c>
      <c r="F390">
        <v>-3.1601718372536243</v>
      </c>
    </row>
    <row r="391" spans="1:6">
      <c r="A391" t="s">
        <v>345</v>
      </c>
      <c r="B391" t="s">
        <v>1474</v>
      </c>
      <c r="C391" t="s">
        <v>783</v>
      </c>
      <c r="D391" t="s">
        <v>1137</v>
      </c>
      <c r="E391" t="s">
        <v>897</v>
      </c>
      <c r="F391">
        <v>-3.0845756480719162</v>
      </c>
    </row>
    <row r="392" spans="1:6">
      <c r="A392" t="s">
        <v>352</v>
      </c>
      <c r="B392" t="s">
        <v>1475</v>
      </c>
      <c r="C392" t="s">
        <v>762</v>
      </c>
      <c r="D392" t="s">
        <v>751</v>
      </c>
      <c r="E392" t="s">
        <v>897</v>
      </c>
      <c r="F392">
        <v>-3.0845756480719162</v>
      </c>
    </row>
    <row r="393" spans="1:6">
      <c r="A393" t="s">
        <v>382</v>
      </c>
      <c r="B393" t="s">
        <v>1476</v>
      </c>
      <c r="C393" t="s">
        <v>904</v>
      </c>
      <c r="D393" t="s">
        <v>751</v>
      </c>
      <c r="E393" t="s">
        <v>897</v>
      </c>
      <c r="F393">
        <v>-3.0400882133366509</v>
      </c>
    </row>
    <row r="394" spans="1:6">
      <c r="A394" t="s">
        <v>399</v>
      </c>
      <c r="B394" t="s">
        <v>1477</v>
      </c>
      <c r="C394" t="s">
        <v>750</v>
      </c>
      <c r="D394" t="s">
        <v>751</v>
      </c>
      <c r="E394" t="s">
        <v>897</v>
      </c>
      <c r="F394">
        <v>-3.0400882133366509</v>
      </c>
    </row>
    <row r="395" spans="1:6">
      <c r="A395" t="s">
        <v>460</v>
      </c>
      <c r="B395" t="s">
        <v>1478</v>
      </c>
      <c r="C395" t="s">
        <v>783</v>
      </c>
      <c r="D395" t="s">
        <v>751</v>
      </c>
      <c r="E395" t="s">
        <v>897</v>
      </c>
      <c r="F395">
        <v>-2.9319360154700491</v>
      </c>
    </row>
    <row r="396" spans="1:6">
      <c r="A396" t="s">
        <v>470</v>
      </c>
      <c r="B396" t="s">
        <v>1167</v>
      </c>
      <c r="C396" t="s">
        <v>803</v>
      </c>
      <c r="D396" t="s">
        <v>747</v>
      </c>
      <c r="E396" t="s">
        <v>897</v>
      </c>
      <c r="F396">
        <v>-2.9319360154700491</v>
      </c>
    </row>
    <row r="397" spans="1:6">
      <c r="A397" t="s">
        <v>473</v>
      </c>
      <c r="B397" t="s">
        <v>1479</v>
      </c>
      <c r="C397" t="s">
        <v>803</v>
      </c>
      <c r="D397" t="s">
        <v>751</v>
      </c>
      <c r="E397" t="s">
        <v>897</v>
      </c>
      <c r="F397">
        <v>-2.9319360154700491</v>
      </c>
    </row>
    <row r="398" spans="1:6">
      <c r="A398" t="s">
        <v>495</v>
      </c>
      <c r="B398" t="s">
        <v>976</v>
      </c>
      <c r="C398" t="s">
        <v>779</v>
      </c>
      <c r="D398" t="s">
        <v>751</v>
      </c>
      <c r="E398" t="s">
        <v>897</v>
      </c>
      <c r="F398">
        <v>-2.9319360154700491</v>
      </c>
    </row>
    <row r="399" spans="1:6">
      <c r="A399" t="s">
        <v>519</v>
      </c>
      <c r="B399" t="s">
        <v>974</v>
      </c>
      <c r="C399" t="s">
        <v>883</v>
      </c>
      <c r="D399" t="s">
        <v>747</v>
      </c>
      <c r="E399" t="s">
        <v>897</v>
      </c>
      <c r="F399">
        <v>-2.8644629435530216</v>
      </c>
    </row>
    <row r="400" spans="1:6">
      <c r="A400" t="s">
        <v>537</v>
      </c>
      <c r="B400" t="s">
        <v>1480</v>
      </c>
      <c r="C400" t="s">
        <v>808</v>
      </c>
      <c r="D400" t="s">
        <v>751</v>
      </c>
      <c r="E400" t="s">
        <v>897</v>
      </c>
      <c r="F400">
        <v>-2.8644629435530216</v>
      </c>
    </row>
    <row r="401" spans="1:6">
      <c r="A401" t="s">
        <v>570</v>
      </c>
      <c r="B401" t="s">
        <v>1481</v>
      </c>
      <c r="C401" t="s">
        <v>750</v>
      </c>
      <c r="D401" t="s">
        <v>751</v>
      </c>
      <c r="E401" t="s">
        <v>897</v>
      </c>
      <c r="F401">
        <v>-2.8644629435530216</v>
      </c>
    </row>
    <row r="402" spans="1:6">
      <c r="A402" t="s">
        <v>574</v>
      </c>
      <c r="B402" t="s">
        <v>1482</v>
      </c>
      <c r="C402" t="s">
        <v>795</v>
      </c>
      <c r="D402" t="s">
        <v>751</v>
      </c>
      <c r="E402" t="s">
        <v>897</v>
      </c>
      <c r="F402">
        <v>-2.8644629435530216</v>
      </c>
    </row>
    <row r="403" spans="1:6">
      <c r="A403" t="s">
        <v>586</v>
      </c>
      <c r="B403" t="s">
        <v>1483</v>
      </c>
      <c r="C403" t="s">
        <v>773</v>
      </c>
      <c r="D403" t="s">
        <v>1137</v>
      </c>
      <c r="E403" t="s">
        <v>897</v>
      </c>
      <c r="F403">
        <v>-2.8644629435530216</v>
      </c>
    </row>
    <row r="404" spans="1:6">
      <c r="A404" t="s">
        <v>589</v>
      </c>
      <c r="B404" t="s">
        <v>1484</v>
      </c>
      <c r="C404" t="s">
        <v>779</v>
      </c>
      <c r="D404" t="s">
        <v>751</v>
      </c>
      <c r="E404" t="s">
        <v>897</v>
      </c>
      <c r="F404">
        <v>-2.8644629435530216</v>
      </c>
    </row>
    <row r="405" spans="1:6">
      <c r="A405" t="s">
        <v>639</v>
      </c>
      <c r="B405" t="s">
        <v>1485</v>
      </c>
      <c r="C405" t="s">
        <v>1486</v>
      </c>
      <c r="D405" t="s">
        <v>747</v>
      </c>
      <c r="E405" t="s">
        <v>915</v>
      </c>
      <c r="F405">
        <v>6.1185805735182797</v>
      </c>
    </row>
    <row r="406" spans="1:6">
      <c r="A406" t="s">
        <v>625</v>
      </c>
      <c r="B406" t="s">
        <v>1487</v>
      </c>
      <c r="C406" t="s">
        <v>1488</v>
      </c>
      <c r="D406" t="s">
        <v>747</v>
      </c>
      <c r="E406" t="s">
        <v>915</v>
      </c>
      <c r="F406">
        <v>5.0095351384201896</v>
      </c>
    </row>
    <row r="407" spans="1:6">
      <c r="A407" t="s">
        <v>646</v>
      </c>
      <c r="B407" t="s">
        <v>1489</v>
      </c>
      <c r="C407" t="s">
        <v>1490</v>
      </c>
      <c r="D407" t="s">
        <v>751</v>
      </c>
      <c r="E407" t="s">
        <v>1491</v>
      </c>
      <c r="F407" t="s">
        <v>8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8"/>
  <sheetViews>
    <sheetView workbookViewId="0"/>
  </sheetViews>
  <sheetFormatPr defaultRowHeight="14.4"/>
  <cols>
    <col min="1" max="1" width="23.33203125" style="6" customWidth="1"/>
    <col min="2" max="2" width="8.88671875" style="6"/>
    <col min="3" max="3" width="24.5546875" style="6" customWidth="1"/>
    <col min="4" max="5" width="10" style="6" bestFit="1" customWidth="1"/>
    <col min="6" max="6" width="8.88671875" style="6"/>
    <col min="7" max="7" width="9" style="6" bestFit="1" customWidth="1"/>
    <col min="8" max="8" width="24.5546875" style="6" customWidth="1"/>
    <col min="9" max="10" width="8.88671875" style="6"/>
    <col min="11" max="11" width="8.88671875" style="4"/>
    <col min="16" max="16" width="11.6640625" customWidth="1"/>
  </cols>
  <sheetData>
    <row r="1" spans="1:16">
      <c r="A1" s="6" t="s">
        <v>0</v>
      </c>
      <c r="B1" s="6" t="s">
        <v>735</v>
      </c>
      <c r="C1" s="6" t="s">
        <v>736</v>
      </c>
      <c r="D1" s="6" t="s">
        <v>737</v>
      </c>
      <c r="E1" s="6" t="s">
        <v>738</v>
      </c>
      <c r="F1" s="6" t="s">
        <v>739</v>
      </c>
      <c r="G1" s="6" t="s">
        <v>740</v>
      </c>
      <c r="H1" s="6" t="s">
        <v>741</v>
      </c>
      <c r="I1" s="6" t="s">
        <v>742</v>
      </c>
      <c r="N1" s="7"/>
    </row>
    <row r="2" spans="1:16">
      <c r="A2" s="7" t="s">
        <v>743</v>
      </c>
      <c r="B2" s="7" t="s">
        <v>744</v>
      </c>
      <c r="C2" s="7" t="s">
        <v>745</v>
      </c>
      <c r="D2" s="7"/>
      <c r="E2" s="7"/>
      <c r="F2" s="7" t="s">
        <v>746</v>
      </c>
      <c r="G2" s="7">
        <v>4.4561490346479955</v>
      </c>
      <c r="H2" s="7" t="s">
        <v>747</v>
      </c>
      <c r="I2" s="7"/>
      <c r="M2" s="4"/>
      <c r="N2" s="7"/>
    </row>
    <row r="3" spans="1:16">
      <c r="A3" s="7" t="s">
        <v>748</v>
      </c>
      <c r="B3" s="7" t="s">
        <v>749</v>
      </c>
      <c r="C3" s="7" t="s">
        <v>750</v>
      </c>
      <c r="D3" s="7"/>
      <c r="E3" s="7"/>
      <c r="F3" s="7" t="s">
        <v>746</v>
      </c>
      <c r="G3" s="7">
        <v>4.1602748314085938</v>
      </c>
      <c r="H3" s="7" t="s">
        <v>751</v>
      </c>
      <c r="I3" s="7"/>
      <c r="M3" s="4"/>
      <c r="N3" s="7"/>
    </row>
    <row r="4" spans="1:16">
      <c r="A4" s="7" t="s">
        <v>752</v>
      </c>
      <c r="B4" s="7" t="s">
        <v>753</v>
      </c>
      <c r="C4" s="7" t="s">
        <v>754</v>
      </c>
      <c r="D4" s="7"/>
      <c r="E4" s="7"/>
      <c r="F4" s="7" t="s">
        <v>746</v>
      </c>
      <c r="G4" s="7">
        <v>2.9068905956085187</v>
      </c>
      <c r="H4" s="7" t="s">
        <v>747</v>
      </c>
      <c r="I4" s="7"/>
      <c r="M4" s="4"/>
      <c r="N4" s="7"/>
    </row>
    <row r="5" spans="1:16">
      <c r="A5" s="7" t="s">
        <v>755</v>
      </c>
      <c r="B5" s="7" t="s">
        <v>756</v>
      </c>
      <c r="C5" s="7" t="s">
        <v>757</v>
      </c>
      <c r="D5" s="7"/>
      <c r="E5" s="7"/>
      <c r="F5" s="7" t="s">
        <v>746</v>
      </c>
      <c r="G5" s="7">
        <v>2.839959587489532</v>
      </c>
      <c r="H5" s="7" t="s">
        <v>747</v>
      </c>
      <c r="I5" s="7"/>
      <c r="N5" s="7"/>
    </row>
    <row r="6" spans="1:16">
      <c r="A6" s="7" t="s">
        <v>758</v>
      </c>
      <c r="B6" s="7" t="s">
        <v>759</v>
      </c>
      <c r="C6" s="7" t="s">
        <v>750</v>
      </c>
      <c r="D6" s="7"/>
      <c r="E6" s="7"/>
      <c r="F6" s="7" t="s">
        <v>746</v>
      </c>
      <c r="G6" s="7">
        <v>2.7092906357233577</v>
      </c>
      <c r="H6" s="7" t="s">
        <v>747</v>
      </c>
      <c r="I6" s="7"/>
      <c r="M6" s="4"/>
      <c r="N6" s="7"/>
    </row>
    <row r="7" spans="1:16">
      <c r="A7" s="7" t="s">
        <v>760</v>
      </c>
      <c r="B7" s="7" t="s">
        <v>761</v>
      </c>
      <c r="C7" s="7" t="s">
        <v>762</v>
      </c>
      <c r="D7" s="7"/>
      <c r="E7" s="7"/>
      <c r="F7" s="7" t="s">
        <v>746</v>
      </c>
      <c r="G7" s="7">
        <v>2.6438561897747248</v>
      </c>
      <c r="H7" s="7" t="s">
        <v>751</v>
      </c>
      <c r="I7" s="7"/>
      <c r="M7" s="4"/>
      <c r="N7" s="9"/>
    </row>
    <row r="8" spans="1:16">
      <c r="A8" s="7" t="s">
        <v>763</v>
      </c>
      <c r="B8" s="7" t="s">
        <v>764</v>
      </c>
      <c r="C8" s="7" t="s">
        <v>757</v>
      </c>
      <c r="D8" s="7"/>
      <c r="E8" s="7"/>
      <c r="F8" s="7" t="s">
        <v>746</v>
      </c>
      <c r="G8" s="7">
        <v>2.5607149544744789</v>
      </c>
      <c r="H8" s="7" t="s">
        <v>751</v>
      </c>
      <c r="I8" s="7"/>
      <c r="M8" s="4"/>
      <c r="N8" s="7"/>
    </row>
    <row r="9" spans="1:16">
      <c r="A9" s="7" t="s">
        <v>765</v>
      </c>
      <c r="B9" s="7" t="s">
        <v>766</v>
      </c>
      <c r="C9" s="7" t="s">
        <v>745</v>
      </c>
      <c r="D9" s="7"/>
      <c r="E9" s="7"/>
      <c r="F9" s="7" t="s">
        <v>767</v>
      </c>
      <c r="G9" s="8">
        <v>-6.30122180533309</v>
      </c>
      <c r="H9" s="7" t="s">
        <v>751</v>
      </c>
      <c r="I9" s="7"/>
      <c r="M9" s="4"/>
      <c r="N9" s="7"/>
      <c r="P9" s="5"/>
    </row>
    <row r="10" spans="1:16">
      <c r="A10" s="7" t="s">
        <v>768</v>
      </c>
      <c r="B10" s="7" t="s">
        <v>769</v>
      </c>
      <c r="C10" s="7" t="s">
        <v>770</v>
      </c>
      <c r="D10" s="7"/>
      <c r="E10" s="7"/>
      <c r="F10" s="7" t="s">
        <v>767</v>
      </c>
      <c r="G10" s="8">
        <v>-5.8257856274647901</v>
      </c>
      <c r="H10" s="7" t="s">
        <v>751</v>
      </c>
      <c r="I10" s="7"/>
      <c r="M10" s="4"/>
      <c r="N10" s="7"/>
    </row>
    <row r="11" spans="1:16">
      <c r="A11" s="7" t="s">
        <v>771</v>
      </c>
      <c r="B11" s="7" t="s">
        <v>772</v>
      </c>
      <c r="C11" s="7" t="s">
        <v>773</v>
      </c>
      <c r="D11" s="7"/>
      <c r="E11" s="7"/>
      <c r="F11" s="7" t="s">
        <v>767</v>
      </c>
      <c r="G11" s="8">
        <v>-5.7988281780911102</v>
      </c>
      <c r="H11" s="7" t="s">
        <v>751</v>
      </c>
      <c r="I11" s="7"/>
      <c r="M11" s="4"/>
      <c r="N11" s="11"/>
    </row>
    <row r="12" spans="1:16">
      <c r="A12" s="7" t="s">
        <v>774</v>
      </c>
      <c r="B12" s="7" t="s">
        <v>775</v>
      </c>
      <c r="C12" s="7" t="s">
        <v>776</v>
      </c>
      <c r="D12" s="7"/>
      <c r="E12" s="7"/>
      <c r="F12" s="7" t="s">
        <v>767</v>
      </c>
      <c r="G12" s="8">
        <v>-5.7251958172266599</v>
      </c>
      <c r="H12" s="7" t="s">
        <v>751</v>
      </c>
      <c r="I12" s="7"/>
      <c r="M12" s="4"/>
      <c r="N12" s="7"/>
    </row>
    <row r="13" spans="1:16">
      <c r="A13" s="7" t="s">
        <v>777</v>
      </c>
      <c r="B13" s="7" t="s">
        <v>778</v>
      </c>
      <c r="C13" s="7" t="s">
        <v>779</v>
      </c>
      <c r="D13" s="7"/>
      <c r="E13" s="7"/>
      <c r="F13" s="7" t="s">
        <v>767</v>
      </c>
      <c r="G13" s="8">
        <v>-5.5930549216698804</v>
      </c>
      <c r="H13" s="7" t="s">
        <v>751</v>
      </c>
      <c r="I13" s="7"/>
      <c r="M13" s="4"/>
      <c r="N13" s="7"/>
    </row>
    <row r="14" spans="1:16">
      <c r="A14" s="7" t="s">
        <v>222</v>
      </c>
      <c r="B14" s="7" t="s">
        <v>780</v>
      </c>
      <c r="C14" s="7" t="s">
        <v>754</v>
      </c>
      <c r="D14" s="7"/>
      <c r="E14" s="7"/>
      <c r="F14" s="7" t="s">
        <v>767</v>
      </c>
      <c r="G14" s="8">
        <v>-5.3312752671466104</v>
      </c>
      <c r="H14" s="7" t="s">
        <v>747</v>
      </c>
      <c r="I14" s="7"/>
      <c r="M14" s="4"/>
      <c r="N14" s="7"/>
    </row>
    <row r="15" spans="1:16">
      <c r="A15" s="7" t="s">
        <v>781</v>
      </c>
      <c r="B15" s="7" t="s">
        <v>782</v>
      </c>
      <c r="C15" s="7" t="s">
        <v>783</v>
      </c>
      <c r="D15" s="7"/>
      <c r="E15" s="7"/>
      <c r="F15" s="7" t="s">
        <v>767</v>
      </c>
      <c r="G15" s="8">
        <v>-5.3001237245690103</v>
      </c>
      <c r="H15" s="7" t="s">
        <v>751</v>
      </c>
      <c r="I15" s="7"/>
      <c r="M15" s="4"/>
      <c r="N15" s="7"/>
    </row>
    <row r="16" spans="1:16">
      <c r="A16" s="7" t="s">
        <v>784</v>
      </c>
      <c r="B16" s="7" t="s">
        <v>785</v>
      </c>
      <c r="C16" s="7" t="s">
        <v>770</v>
      </c>
      <c r="D16" s="7"/>
      <c r="E16" s="7"/>
      <c r="F16" s="7" t="s">
        <v>786</v>
      </c>
      <c r="G16" s="7">
        <v>5.6064422281316082</v>
      </c>
      <c r="H16" s="7" t="s">
        <v>747</v>
      </c>
      <c r="I16" s="7" t="s">
        <v>787</v>
      </c>
      <c r="M16" s="4"/>
      <c r="N16" s="7"/>
    </row>
    <row r="17" spans="1:14">
      <c r="A17" s="7" t="s">
        <v>788</v>
      </c>
      <c r="B17" s="7" t="s">
        <v>789</v>
      </c>
      <c r="C17" s="7" t="s">
        <v>790</v>
      </c>
      <c r="D17" s="7"/>
      <c r="E17" s="7"/>
      <c r="F17" s="7" t="s">
        <v>786</v>
      </c>
      <c r="G17" s="7">
        <v>5.5762197812095806</v>
      </c>
      <c r="H17" s="7" t="s">
        <v>751</v>
      </c>
      <c r="I17" s="7" t="s">
        <v>787</v>
      </c>
      <c r="M17" s="4"/>
      <c r="N17" s="7"/>
    </row>
    <row r="18" spans="1:14">
      <c r="A18" s="7" t="s">
        <v>791</v>
      </c>
      <c r="B18" s="7" t="s">
        <v>792</v>
      </c>
      <c r="C18" s="7" t="s">
        <v>745</v>
      </c>
      <c r="D18" s="7"/>
      <c r="E18" s="7"/>
      <c r="F18" s="7" t="s">
        <v>786</v>
      </c>
      <c r="G18" s="7">
        <v>4.7489978500981485</v>
      </c>
      <c r="H18" s="7" t="s">
        <v>747</v>
      </c>
      <c r="I18" s="7" t="s">
        <v>787</v>
      </c>
      <c r="M18" s="4"/>
      <c r="N18" s="7"/>
    </row>
    <row r="19" spans="1:14">
      <c r="A19" s="7" t="s">
        <v>793</v>
      </c>
      <c r="B19" s="7" t="s">
        <v>794</v>
      </c>
      <c r="C19" s="7" t="s">
        <v>795</v>
      </c>
      <c r="D19" s="7"/>
      <c r="E19" s="7"/>
      <c r="F19" s="7" t="s">
        <v>786</v>
      </c>
      <c r="G19" s="7">
        <v>4.4114262457264646</v>
      </c>
      <c r="H19" s="7" t="s">
        <v>751</v>
      </c>
      <c r="I19" s="7" t="s">
        <v>787</v>
      </c>
      <c r="M19" s="4"/>
      <c r="N19" s="7"/>
    </row>
    <row r="20" spans="1:14">
      <c r="A20" s="7" t="s">
        <v>796</v>
      </c>
      <c r="B20" s="7" t="s">
        <v>797</v>
      </c>
      <c r="C20" s="7" t="s">
        <v>770</v>
      </c>
      <c r="D20" s="7"/>
      <c r="E20" s="7"/>
      <c r="F20" s="7" t="s">
        <v>786</v>
      </c>
      <c r="G20" s="7">
        <v>4.3462477740827756</v>
      </c>
      <c r="H20" s="7" t="s">
        <v>747</v>
      </c>
      <c r="I20" s="7" t="s">
        <v>798</v>
      </c>
      <c r="M20" s="4"/>
      <c r="N20" s="7"/>
    </row>
    <row r="21" spans="1:14">
      <c r="A21" s="7" t="s">
        <v>209</v>
      </c>
      <c r="B21" s="7" t="s">
        <v>799</v>
      </c>
      <c r="C21" s="7" t="s">
        <v>800</v>
      </c>
      <c r="D21" s="7"/>
      <c r="E21" s="7"/>
      <c r="F21" s="7" t="s">
        <v>801</v>
      </c>
      <c r="G21" s="7">
        <v>-7.259366654658848</v>
      </c>
      <c r="H21" s="7" t="s">
        <v>747</v>
      </c>
      <c r="I21" s="7" t="s">
        <v>787</v>
      </c>
      <c r="M21" s="4"/>
      <c r="N21" s="7"/>
    </row>
    <row r="22" spans="1:14">
      <c r="A22" s="7" t="s">
        <v>163</v>
      </c>
      <c r="B22" s="7" t="s">
        <v>799</v>
      </c>
      <c r="C22" s="7" t="s">
        <v>800</v>
      </c>
      <c r="D22" s="7"/>
      <c r="E22" s="7"/>
      <c r="F22" s="7" t="s">
        <v>801</v>
      </c>
      <c r="G22" s="7">
        <v>-6.9252873867703348</v>
      </c>
      <c r="H22" s="7" t="s">
        <v>747</v>
      </c>
      <c r="I22" s="7" t="s">
        <v>787</v>
      </c>
      <c r="M22" s="4"/>
      <c r="N22" s="7"/>
    </row>
    <row r="23" spans="1:14">
      <c r="A23" s="7" t="s">
        <v>114</v>
      </c>
      <c r="B23" s="7" t="s">
        <v>802</v>
      </c>
      <c r="C23" s="7" t="s">
        <v>803</v>
      </c>
      <c r="D23" s="7"/>
      <c r="E23" s="7"/>
      <c r="F23" s="7" t="s">
        <v>801</v>
      </c>
      <c r="G23" s="7">
        <v>-6.7933757112647539</v>
      </c>
      <c r="H23" s="7" t="s">
        <v>751</v>
      </c>
      <c r="I23" s="7" t="s">
        <v>798</v>
      </c>
      <c r="M23" s="4"/>
      <c r="N23" s="7"/>
    </row>
    <row r="24" spans="1:14">
      <c r="A24" s="7" t="s">
        <v>804</v>
      </c>
      <c r="B24" s="7" t="s">
        <v>799</v>
      </c>
      <c r="C24" s="7" t="s">
        <v>800</v>
      </c>
      <c r="D24" s="7"/>
      <c r="E24" s="7"/>
      <c r="F24" s="7" t="s">
        <v>801</v>
      </c>
      <c r="G24" s="7">
        <v>-5.7120454485536936</v>
      </c>
      <c r="H24" s="7" t="s">
        <v>747</v>
      </c>
      <c r="I24" s="7" t="s">
        <v>787</v>
      </c>
      <c r="M24" s="4"/>
      <c r="N24" s="7"/>
    </row>
    <row r="25" spans="1:14">
      <c r="A25" s="7" t="s">
        <v>805</v>
      </c>
      <c r="B25" s="7" t="s">
        <v>789</v>
      </c>
      <c r="C25" s="7" t="s">
        <v>790</v>
      </c>
      <c r="D25" s="7"/>
      <c r="E25" s="7"/>
      <c r="F25" s="7" t="s">
        <v>801</v>
      </c>
      <c r="G25" s="7">
        <v>-5.6340123564021169</v>
      </c>
      <c r="H25" s="7" t="s">
        <v>751</v>
      </c>
      <c r="I25" s="7" t="s">
        <v>787</v>
      </c>
      <c r="M25" s="4"/>
      <c r="N25" s="7"/>
    </row>
    <row r="26" spans="1:14">
      <c r="A26" s="7" t="s">
        <v>806</v>
      </c>
      <c r="B26" s="7" t="s">
        <v>807</v>
      </c>
      <c r="C26" s="7" t="s">
        <v>808</v>
      </c>
      <c r="D26" s="7"/>
      <c r="E26" s="7"/>
      <c r="F26" s="7" t="s">
        <v>801</v>
      </c>
      <c r="G26" s="7">
        <v>-5.6252704893746932</v>
      </c>
      <c r="H26" s="7" t="s">
        <v>751</v>
      </c>
      <c r="I26" s="7" t="s">
        <v>787</v>
      </c>
      <c r="M26" s="4"/>
      <c r="N26" s="7"/>
    </row>
    <row r="27" spans="1:14">
      <c r="A27" s="7" t="s">
        <v>809</v>
      </c>
      <c r="B27" s="7" t="s">
        <v>810</v>
      </c>
      <c r="C27" s="7" t="s">
        <v>750</v>
      </c>
      <c r="D27" s="7"/>
      <c r="E27" s="7"/>
      <c r="F27" s="7" t="s">
        <v>801</v>
      </c>
      <c r="G27" s="7">
        <v>-5.597531174224212</v>
      </c>
      <c r="H27" s="7" t="s">
        <v>747</v>
      </c>
      <c r="I27" s="7" t="s">
        <v>787</v>
      </c>
      <c r="M27" s="4"/>
      <c r="N27" s="7"/>
    </row>
    <row r="28" spans="1:14">
      <c r="A28" s="7" t="s">
        <v>811</v>
      </c>
      <c r="B28" s="7" t="s">
        <v>807</v>
      </c>
      <c r="C28" s="7" t="s">
        <v>808</v>
      </c>
      <c r="D28" s="7"/>
      <c r="E28" s="7"/>
      <c r="F28" s="7" t="s">
        <v>801</v>
      </c>
      <c r="G28" s="7">
        <v>-5.535430914871279</v>
      </c>
      <c r="H28" s="7" t="s">
        <v>751</v>
      </c>
      <c r="I28" s="7" t="s">
        <v>787</v>
      </c>
      <c r="M28" s="4"/>
      <c r="N28" s="7"/>
    </row>
    <row r="29" spans="1:14">
      <c r="A29" s="9" t="s">
        <v>275</v>
      </c>
      <c r="B29" s="9" t="s">
        <v>812</v>
      </c>
      <c r="C29" s="9" t="s">
        <v>803</v>
      </c>
      <c r="D29" s="7">
        <v>58593707</v>
      </c>
      <c r="E29" s="7">
        <v>58594266</v>
      </c>
      <c r="F29" s="9" t="s">
        <v>813</v>
      </c>
      <c r="G29" s="9">
        <v>-3.1898245588800171</v>
      </c>
      <c r="H29" s="9" t="s">
        <v>747</v>
      </c>
      <c r="I29" s="7"/>
      <c r="M29" s="4"/>
      <c r="N29" s="7"/>
    </row>
    <row r="30" spans="1:14">
      <c r="A30" s="7" t="s">
        <v>814</v>
      </c>
      <c r="B30" s="7" t="s">
        <v>815</v>
      </c>
      <c r="C30" s="7" t="s">
        <v>816</v>
      </c>
      <c r="D30" s="7"/>
      <c r="E30" s="7"/>
      <c r="F30" s="7" t="s">
        <v>817</v>
      </c>
      <c r="G30" s="7">
        <v>3.2234604058179279</v>
      </c>
      <c r="H30" s="7"/>
      <c r="I30" s="7"/>
      <c r="M30" s="4"/>
      <c r="N30" s="7"/>
    </row>
    <row r="31" spans="1:14">
      <c r="A31" s="7" t="s">
        <v>818</v>
      </c>
      <c r="B31" s="7" t="s">
        <v>819</v>
      </c>
      <c r="C31" s="7" t="s">
        <v>816</v>
      </c>
      <c r="D31" s="7"/>
      <c r="E31" s="7"/>
      <c r="F31" s="7" t="s">
        <v>817</v>
      </c>
      <c r="G31" s="7">
        <v>2.7770476233924253</v>
      </c>
      <c r="H31" s="7"/>
      <c r="I31" s="7"/>
      <c r="M31" s="4"/>
      <c r="N31" s="7"/>
    </row>
    <row r="32" spans="1:14">
      <c r="A32" s="7" t="s">
        <v>820</v>
      </c>
      <c r="B32" s="7" t="s">
        <v>821</v>
      </c>
      <c r="C32" s="7" t="s">
        <v>822</v>
      </c>
      <c r="D32" s="7"/>
      <c r="E32" s="7"/>
      <c r="F32" s="7" t="s">
        <v>817</v>
      </c>
      <c r="G32" s="7">
        <v>2.7258449256190493</v>
      </c>
      <c r="H32" s="7"/>
      <c r="I32" s="7"/>
      <c r="M32" s="4"/>
      <c r="N32" s="7"/>
    </row>
    <row r="33" spans="1:14">
      <c r="A33" s="7" t="s">
        <v>823</v>
      </c>
      <c r="B33" s="7" t="s">
        <v>824</v>
      </c>
      <c r="C33" s="7" t="s">
        <v>825</v>
      </c>
      <c r="D33" s="7"/>
      <c r="E33" s="7"/>
      <c r="F33" s="7" t="s">
        <v>817</v>
      </c>
      <c r="G33" s="7">
        <v>2.6377601155147108</v>
      </c>
      <c r="H33" s="7"/>
      <c r="I33" s="7"/>
      <c r="M33" s="4"/>
      <c r="N33" s="7"/>
    </row>
    <row r="34" spans="1:14">
      <c r="A34" s="7" t="s">
        <v>826</v>
      </c>
      <c r="B34" s="7" t="s">
        <v>827</v>
      </c>
      <c r="C34" s="7" t="s">
        <v>828</v>
      </c>
      <c r="D34" s="7"/>
      <c r="E34" s="7"/>
      <c r="F34" s="7" t="s">
        <v>817</v>
      </c>
      <c r="G34" s="7">
        <v>2.6272937145827031</v>
      </c>
      <c r="H34" s="7"/>
      <c r="I34" s="7"/>
      <c r="M34" s="4"/>
      <c r="N34" s="7"/>
    </row>
    <row r="35" spans="1:14">
      <c r="A35" s="7" t="s">
        <v>829</v>
      </c>
      <c r="B35" s="7" t="s">
        <v>830</v>
      </c>
      <c r="C35" s="7" t="s">
        <v>816</v>
      </c>
      <c r="D35" s="7"/>
      <c r="E35" s="7"/>
      <c r="F35" s="7" t="s">
        <v>817</v>
      </c>
      <c r="G35" s="7">
        <v>2.4817414283964094</v>
      </c>
      <c r="H35" s="7"/>
      <c r="I35" s="7"/>
      <c r="M35" s="4"/>
      <c r="N35" s="7"/>
    </row>
    <row r="36" spans="1:14">
      <c r="A36" s="7" t="s">
        <v>831</v>
      </c>
      <c r="B36" s="7" t="s">
        <v>824</v>
      </c>
      <c r="C36" s="7" t="s">
        <v>825</v>
      </c>
      <c r="D36" s="7"/>
      <c r="E36" s="7"/>
      <c r="F36" s="7" t="s">
        <v>817</v>
      </c>
      <c r="G36" s="7">
        <v>2.3684732035507956</v>
      </c>
      <c r="H36" s="7"/>
      <c r="I36" s="7"/>
      <c r="M36" s="4"/>
      <c r="N36" s="7"/>
    </row>
    <row r="37" spans="1:14">
      <c r="A37" s="7" t="s">
        <v>832</v>
      </c>
      <c r="B37" s="7" t="s">
        <v>833</v>
      </c>
      <c r="C37" s="7" t="s">
        <v>834</v>
      </c>
      <c r="D37" s="7"/>
      <c r="E37" s="7"/>
      <c r="F37" s="7" t="s">
        <v>817</v>
      </c>
      <c r="G37" s="7">
        <v>2.2182326177998197</v>
      </c>
      <c r="H37" s="7"/>
      <c r="I37" s="7"/>
      <c r="M37" s="4"/>
      <c r="N37" s="7"/>
    </row>
    <row r="38" spans="1:14">
      <c r="A38" s="7" t="s">
        <v>835</v>
      </c>
      <c r="B38" s="7" t="s">
        <v>836</v>
      </c>
      <c r="C38" s="7" t="s">
        <v>837</v>
      </c>
      <c r="D38" s="7"/>
      <c r="E38" s="7"/>
      <c r="F38" s="7" t="s">
        <v>817</v>
      </c>
      <c r="G38" s="7">
        <v>2.1115811669494313</v>
      </c>
      <c r="H38" s="7"/>
      <c r="I38" s="7"/>
      <c r="M38" s="4"/>
      <c r="N38" s="7"/>
    </row>
    <row r="39" spans="1:14">
      <c r="A39" s="7" t="s">
        <v>838</v>
      </c>
      <c r="B39" s="7" t="s">
        <v>839</v>
      </c>
      <c r="C39" s="7" t="s">
        <v>840</v>
      </c>
      <c r="D39" s="7"/>
      <c r="E39" s="7"/>
      <c r="F39" s="7" t="s">
        <v>817</v>
      </c>
      <c r="G39" s="7">
        <v>2.0807693655676527</v>
      </c>
      <c r="H39" s="7"/>
      <c r="I39" s="7"/>
      <c r="M39" s="4"/>
      <c r="N39" s="7"/>
    </row>
    <row r="40" spans="1:14">
      <c r="A40" s="7" t="s">
        <v>841</v>
      </c>
      <c r="B40" s="7" t="s">
        <v>842</v>
      </c>
      <c r="C40" s="7" t="s">
        <v>843</v>
      </c>
      <c r="D40" s="7"/>
      <c r="E40" s="7"/>
      <c r="F40" s="7" t="s">
        <v>817</v>
      </c>
      <c r="G40" s="7">
        <v>1.9685263904926693</v>
      </c>
      <c r="H40" s="7"/>
      <c r="I40" s="7"/>
      <c r="M40" s="4"/>
      <c r="N40" s="7"/>
    </row>
    <row r="41" spans="1:14">
      <c r="A41" s="7" t="s">
        <v>844</v>
      </c>
      <c r="B41" s="7" t="s">
        <v>845</v>
      </c>
      <c r="C41" s="10" t="s">
        <v>840</v>
      </c>
      <c r="D41" s="7"/>
      <c r="E41" s="7"/>
      <c r="F41" s="7" t="s">
        <v>813</v>
      </c>
      <c r="G41" s="7">
        <v>-2.8559516208159037</v>
      </c>
      <c r="H41" s="7"/>
      <c r="I41" s="7"/>
      <c r="M41" s="4"/>
      <c r="N41" s="7"/>
    </row>
    <row r="42" spans="1:14">
      <c r="A42" s="7" t="s">
        <v>846</v>
      </c>
      <c r="B42" s="7" t="s">
        <v>847</v>
      </c>
      <c r="C42" s="7" t="s">
        <v>848</v>
      </c>
      <c r="D42" s="7"/>
      <c r="E42" s="7"/>
      <c r="F42" s="7" t="s">
        <v>813</v>
      </c>
      <c r="G42" s="7">
        <v>-2.2174413696860258</v>
      </c>
      <c r="H42" s="7"/>
      <c r="I42" s="7"/>
      <c r="M42" s="4"/>
      <c r="N42" s="7"/>
    </row>
    <row r="43" spans="1:14">
      <c r="A43" s="7" t="s">
        <v>849</v>
      </c>
      <c r="B43" s="7" t="s">
        <v>850</v>
      </c>
      <c r="C43" s="7" t="s">
        <v>851</v>
      </c>
      <c r="D43" s="7"/>
      <c r="E43" s="7"/>
      <c r="F43" s="7" t="s">
        <v>813</v>
      </c>
      <c r="G43" s="7">
        <v>-2.1887182110864725</v>
      </c>
      <c r="H43" s="7"/>
      <c r="I43" s="7"/>
      <c r="M43" s="4"/>
      <c r="N43" s="7"/>
    </row>
    <row r="44" spans="1:14">
      <c r="A44" s="7" t="s">
        <v>852</v>
      </c>
      <c r="B44" s="7" t="s">
        <v>853</v>
      </c>
      <c r="C44" s="7" t="s">
        <v>843</v>
      </c>
      <c r="D44" s="7"/>
      <c r="E44" s="7"/>
      <c r="F44" s="7" t="s">
        <v>813</v>
      </c>
      <c r="G44" s="7">
        <v>-1.9888964604960491</v>
      </c>
      <c r="H44" s="7"/>
      <c r="I44" s="7"/>
      <c r="M44" s="4"/>
      <c r="N44" s="7"/>
    </row>
    <row r="45" spans="1:14">
      <c r="A45" s="7" t="s">
        <v>854</v>
      </c>
      <c r="B45" s="7" t="s">
        <v>855</v>
      </c>
      <c r="C45" s="7" t="s">
        <v>822</v>
      </c>
      <c r="D45" s="7"/>
      <c r="E45" s="7"/>
      <c r="F45" s="7" t="s">
        <v>813</v>
      </c>
      <c r="G45" s="7">
        <v>-1.938078332290804</v>
      </c>
      <c r="H45" s="7"/>
      <c r="I45" s="7"/>
      <c r="M45" s="4"/>
      <c r="N45" s="7"/>
    </row>
    <row r="46" spans="1:14">
      <c r="A46" s="7" t="s">
        <v>856</v>
      </c>
      <c r="B46" s="7" t="s">
        <v>857</v>
      </c>
      <c r="C46" s="7" t="s">
        <v>840</v>
      </c>
      <c r="D46" s="7"/>
      <c r="E46" s="7"/>
      <c r="F46" s="7" t="s">
        <v>813</v>
      </c>
      <c r="G46" s="7">
        <v>-1.7440776683485555</v>
      </c>
      <c r="H46" s="7"/>
      <c r="I46" s="7"/>
      <c r="M46" s="4"/>
      <c r="N46" s="7"/>
    </row>
    <row r="47" spans="1:14">
      <c r="A47" s="7" t="s">
        <v>858</v>
      </c>
      <c r="B47" s="7" t="s">
        <v>859</v>
      </c>
      <c r="C47" s="7" t="s">
        <v>860</v>
      </c>
      <c r="D47" s="7"/>
      <c r="E47" s="7"/>
      <c r="F47" s="7" t="s">
        <v>813</v>
      </c>
      <c r="G47" s="7">
        <v>-1.7275688322707174</v>
      </c>
      <c r="H47" s="7"/>
      <c r="I47" s="7"/>
      <c r="M47" s="4"/>
      <c r="N47" s="7"/>
    </row>
    <row r="48" spans="1:14">
      <c r="A48" s="7" t="s">
        <v>861</v>
      </c>
      <c r="B48" s="7" t="s">
        <v>862</v>
      </c>
      <c r="C48" s="7" t="s">
        <v>840</v>
      </c>
      <c r="D48" s="7"/>
      <c r="E48" s="7"/>
      <c r="F48" s="7" t="s">
        <v>813</v>
      </c>
      <c r="G48" s="7">
        <v>-1.7251115046466614</v>
      </c>
      <c r="H48" s="7"/>
      <c r="I48" s="7"/>
      <c r="M48" s="4"/>
      <c r="N48" s="7"/>
    </row>
    <row r="49" spans="1:14">
      <c r="A49" s="7" t="s">
        <v>863</v>
      </c>
      <c r="B49" s="7" t="s">
        <v>864</v>
      </c>
      <c r="C49" s="7" t="s">
        <v>860</v>
      </c>
      <c r="D49" s="7"/>
      <c r="E49" s="7"/>
      <c r="F49" s="7" t="s">
        <v>813</v>
      </c>
      <c r="G49" s="7">
        <v>-1.6837790859193105</v>
      </c>
      <c r="H49" s="7"/>
      <c r="I49" s="7"/>
      <c r="M49" s="4"/>
      <c r="N49" s="7"/>
    </row>
    <row r="50" spans="1:14">
      <c r="A50" s="7" t="s">
        <v>865</v>
      </c>
      <c r="B50" s="7" t="s">
        <v>866</v>
      </c>
      <c r="C50" s="7" t="s">
        <v>843</v>
      </c>
      <c r="D50" s="7"/>
      <c r="E50" s="7"/>
      <c r="F50" s="7" t="s">
        <v>813</v>
      </c>
      <c r="G50" s="7">
        <v>-1.675692962256403</v>
      </c>
      <c r="H50" s="7"/>
      <c r="I50" s="7"/>
      <c r="M50" s="4"/>
      <c r="N50" s="7"/>
    </row>
    <row r="51" spans="1:14">
      <c r="A51" s="7" t="s">
        <v>867</v>
      </c>
      <c r="B51" s="7" t="s">
        <v>868</v>
      </c>
      <c r="C51" s="7" t="s">
        <v>851</v>
      </c>
      <c r="D51" s="7"/>
      <c r="E51" s="7"/>
      <c r="F51" s="7" t="s">
        <v>813</v>
      </c>
      <c r="G51" s="7">
        <v>-1.67252149852152</v>
      </c>
      <c r="H51" s="7"/>
      <c r="I51" s="7"/>
      <c r="M51" s="4"/>
      <c r="N51" s="7"/>
    </row>
    <row r="52" spans="1:14">
      <c r="A52" s="7" t="s">
        <v>869</v>
      </c>
      <c r="B52" s="7" t="s">
        <v>870</v>
      </c>
      <c r="C52" s="7" t="s">
        <v>834</v>
      </c>
      <c r="D52" s="7"/>
      <c r="E52" s="7"/>
      <c r="F52" s="7" t="s">
        <v>813</v>
      </c>
      <c r="G52" s="7">
        <v>-1.6629768102749238</v>
      </c>
      <c r="H52" s="7"/>
      <c r="I52" s="7"/>
      <c r="M52" s="4"/>
      <c r="N52" s="7"/>
    </row>
    <row r="53" spans="1:14">
      <c r="A53" s="7" t="s">
        <v>871</v>
      </c>
      <c r="B53" s="7" t="s">
        <v>872</v>
      </c>
      <c r="C53" s="7" t="s">
        <v>873</v>
      </c>
      <c r="D53" s="7"/>
      <c r="E53" s="7"/>
      <c r="F53" s="7" t="s">
        <v>813</v>
      </c>
      <c r="G53" s="7">
        <v>-1.6576470691375962</v>
      </c>
      <c r="H53" s="7"/>
      <c r="I53" s="7"/>
      <c r="M53" s="4"/>
      <c r="N53" s="7"/>
    </row>
    <row r="54" spans="1:14">
      <c r="A54" s="7" t="s">
        <v>874</v>
      </c>
      <c r="B54" s="7" t="s">
        <v>875</v>
      </c>
      <c r="C54" s="7" t="s">
        <v>822</v>
      </c>
      <c r="D54" s="7"/>
      <c r="E54" s="7"/>
      <c r="F54" s="7" t="s">
        <v>813</v>
      </c>
      <c r="G54" s="7">
        <v>-1.6087202634888134</v>
      </c>
      <c r="H54" s="7"/>
      <c r="I54" s="7"/>
      <c r="M54" s="4"/>
      <c r="N54" s="7"/>
    </row>
    <row r="55" spans="1:14">
      <c r="A55" s="7" t="s">
        <v>876</v>
      </c>
      <c r="B55" s="7" t="s">
        <v>877</v>
      </c>
      <c r="C55" s="7" t="s">
        <v>816</v>
      </c>
      <c r="D55" s="7"/>
      <c r="E55" s="7"/>
      <c r="F55" s="7" t="s">
        <v>813</v>
      </c>
      <c r="G55" s="7">
        <v>-1.5930838286013325</v>
      </c>
      <c r="H55" s="7"/>
      <c r="I55" s="7"/>
      <c r="M55" s="4"/>
      <c r="N55" s="7"/>
    </row>
    <row r="56" spans="1:14">
      <c r="A56" s="7" t="s">
        <v>31</v>
      </c>
      <c r="B56" s="7" t="s">
        <v>878</v>
      </c>
      <c r="C56" s="7" t="s">
        <v>873</v>
      </c>
      <c r="D56" s="7"/>
      <c r="E56" s="7"/>
      <c r="F56" s="7" t="s">
        <v>817</v>
      </c>
      <c r="G56" s="7">
        <v>6.0092151906229789</v>
      </c>
      <c r="H56" s="7"/>
      <c r="I56" s="7"/>
      <c r="M56" s="4"/>
      <c r="N56" s="7"/>
    </row>
    <row r="57" spans="1:14">
      <c r="A57" s="7" t="s">
        <v>1509</v>
      </c>
      <c r="B57" s="7" t="s">
        <v>1510</v>
      </c>
      <c r="C57" s="7" t="s">
        <v>757</v>
      </c>
      <c r="D57" s="7">
        <v>100515464</v>
      </c>
      <c r="E57" s="7">
        <v>100535241</v>
      </c>
      <c r="F57" s="7" t="s">
        <v>813</v>
      </c>
      <c r="G57" s="7">
        <v>-3.6892991605358918</v>
      </c>
      <c r="H57" s="7"/>
      <c r="I57" s="7"/>
      <c r="M57" s="4"/>
      <c r="N57" s="7"/>
    </row>
    <row r="58" spans="1:14">
      <c r="A58" s="7" t="s">
        <v>1511</v>
      </c>
      <c r="B58" s="7" t="s">
        <v>1512</v>
      </c>
      <c r="C58" s="7" t="s">
        <v>757</v>
      </c>
      <c r="D58" s="7"/>
      <c r="E58" s="7"/>
      <c r="F58" s="7" t="s">
        <v>767</v>
      </c>
      <c r="G58" s="8">
        <v>-5.3600130422043302</v>
      </c>
      <c r="H58" s="7" t="s">
        <v>751</v>
      </c>
      <c r="I58" s="7"/>
      <c r="N58" s="7"/>
    </row>
    <row r="59" spans="1:14">
      <c r="A59" s="7" t="s">
        <v>1513</v>
      </c>
      <c r="B59" s="7" t="s">
        <v>997</v>
      </c>
      <c r="C59" s="7" t="s">
        <v>757</v>
      </c>
      <c r="D59" s="7">
        <v>212977661</v>
      </c>
      <c r="E59" s="7" t="s">
        <v>1586</v>
      </c>
      <c r="F59" s="7" t="s">
        <v>813</v>
      </c>
      <c r="G59" s="7">
        <v>-3.2326607567902754</v>
      </c>
      <c r="H59" s="7"/>
      <c r="I59" s="7"/>
      <c r="N59" s="7"/>
    </row>
    <row r="60" spans="1:14">
      <c r="A60" s="7" t="s">
        <v>1514</v>
      </c>
      <c r="B60" s="7" t="s">
        <v>1515</v>
      </c>
      <c r="C60" s="7" t="s">
        <v>757</v>
      </c>
      <c r="D60" s="7"/>
      <c r="E60" s="7"/>
      <c r="F60" s="7" t="s">
        <v>786</v>
      </c>
      <c r="G60" s="7">
        <v>4.5014391451588729</v>
      </c>
      <c r="H60" s="7" t="s">
        <v>747</v>
      </c>
      <c r="I60" s="7" t="s">
        <v>884</v>
      </c>
      <c r="N60" s="7"/>
    </row>
    <row r="61" spans="1:14">
      <c r="A61" s="7" t="s">
        <v>1516</v>
      </c>
      <c r="B61" s="7" t="s">
        <v>1517</v>
      </c>
      <c r="C61" s="7" t="s">
        <v>779</v>
      </c>
      <c r="D61" s="7"/>
      <c r="E61" s="7"/>
      <c r="F61" s="7" t="s">
        <v>786</v>
      </c>
      <c r="G61" s="7">
        <v>4.5360529002402101</v>
      </c>
      <c r="H61" s="7" t="s">
        <v>747</v>
      </c>
      <c r="I61" s="7" t="s">
        <v>798</v>
      </c>
      <c r="N61" s="7"/>
    </row>
    <row r="62" spans="1:14">
      <c r="A62" s="7" t="s">
        <v>1518</v>
      </c>
      <c r="B62" s="7" t="s">
        <v>1519</v>
      </c>
      <c r="C62" s="7" t="s">
        <v>904</v>
      </c>
      <c r="D62" s="7">
        <v>20107654</v>
      </c>
      <c r="E62" s="7">
        <v>20109225</v>
      </c>
      <c r="F62" s="7" t="s">
        <v>813</v>
      </c>
      <c r="G62" s="7">
        <v>-1.3219280948873622</v>
      </c>
      <c r="H62" s="7"/>
      <c r="I62" s="7"/>
      <c r="N62" s="7"/>
    </row>
    <row r="63" spans="1:14">
      <c r="A63" s="7" t="s">
        <v>1520</v>
      </c>
      <c r="B63" s="7" t="s">
        <v>1521</v>
      </c>
      <c r="C63" s="7" t="s">
        <v>886</v>
      </c>
      <c r="D63" s="7"/>
      <c r="E63" s="7"/>
      <c r="F63" s="7" t="s">
        <v>767</v>
      </c>
      <c r="G63" s="8">
        <v>-5.6647672553564101</v>
      </c>
      <c r="H63" s="7" t="s">
        <v>747</v>
      </c>
      <c r="I63" s="7"/>
      <c r="N63" s="7"/>
    </row>
    <row r="64" spans="1:14">
      <c r="A64" s="7" t="s">
        <v>1522</v>
      </c>
      <c r="B64" s="7" t="s">
        <v>1523</v>
      </c>
      <c r="C64" s="7" t="s">
        <v>770</v>
      </c>
      <c r="D64" s="7"/>
      <c r="E64" s="7"/>
      <c r="F64" s="7" t="s">
        <v>786</v>
      </c>
      <c r="G64" s="7">
        <v>4.3582555867051278</v>
      </c>
      <c r="H64" s="7" t="s">
        <v>747</v>
      </c>
      <c r="I64" s="7" t="s">
        <v>787</v>
      </c>
      <c r="N64" s="7"/>
    </row>
    <row r="65" spans="1:14">
      <c r="A65" s="7" t="s">
        <v>1524</v>
      </c>
      <c r="B65" s="7" t="s">
        <v>1210</v>
      </c>
      <c r="C65" s="7" t="s">
        <v>1587</v>
      </c>
      <c r="D65" s="7"/>
      <c r="E65" s="7"/>
      <c r="F65" s="7" t="s">
        <v>813</v>
      </c>
      <c r="G65" s="7">
        <v>-1.7975591804849254</v>
      </c>
      <c r="H65" s="7"/>
      <c r="I65" s="7"/>
      <c r="N65" s="7"/>
    </row>
    <row r="66" spans="1:14">
      <c r="A66" s="7" t="s">
        <v>1525</v>
      </c>
      <c r="B66" s="7" t="s">
        <v>1526</v>
      </c>
      <c r="C66" s="7" t="s">
        <v>757</v>
      </c>
      <c r="D66" s="7"/>
      <c r="E66" s="7"/>
      <c r="F66" s="7" t="s">
        <v>767</v>
      </c>
      <c r="G66" s="8">
        <v>-5.5710699981677099</v>
      </c>
      <c r="H66" s="7" t="s">
        <v>747</v>
      </c>
      <c r="I66" s="7"/>
      <c r="N66" s="7"/>
    </row>
    <row r="67" spans="1:14">
      <c r="A67" s="7" t="s">
        <v>1527</v>
      </c>
      <c r="B67" s="7" t="s">
        <v>1450</v>
      </c>
      <c r="C67" s="7" t="s">
        <v>840</v>
      </c>
      <c r="D67" s="7"/>
      <c r="E67" s="7"/>
      <c r="F67" s="7" t="s">
        <v>817</v>
      </c>
      <c r="G67" s="7">
        <v>2.0365408594984791</v>
      </c>
      <c r="H67" s="7"/>
      <c r="I67" s="7"/>
      <c r="N67" s="7"/>
    </row>
    <row r="68" spans="1:14">
      <c r="A68" s="7" t="s">
        <v>1528</v>
      </c>
      <c r="B68" s="7" t="s">
        <v>1529</v>
      </c>
      <c r="C68" s="7" t="s">
        <v>840</v>
      </c>
      <c r="D68" s="7"/>
      <c r="E68" s="7"/>
      <c r="F68" s="7" t="s">
        <v>813</v>
      </c>
      <c r="G68" s="7">
        <v>-1.9111986304763067</v>
      </c>
      <c r="H68" s="7"/>
      <c r="I68" s="7"/>
      <c r="N68" s="7"/>
    </row>
    <row r="69" spans="1:14">
      <c r="A69" s="7" t="s">
        <v>1530</v>
      </c>
      <c r="B69" s="7" t="s">
        <v>1531</v>
      </c>
      <c r="C69" s="7" t="s">
        <v>843</v>
      </c>
      <c r="D69" s="7"/>
      <c r="E69" s="7"/>
      <c r="F69" s="7" t="s">
        <v>817</v>
      </c>
      <c r="G69" s="7">
        <v>2.715281498150607</v>
      </c>
      <c r="H69" s="7"/>
      <c r="I69" s="7"/>
      <c r="N69" s="7"/>
    </row>
    <row r="70" spans="1:14">
      <c r="A70" s="7" t="s">
        <v>1532</v>
      </c>
      <c r="B70" s="7" t="s">
        <v>1533</v>
      </c>
      <c r="C70" s="7" t="s">
        <v>816</v>
      </c>
      <c r="D70" s="7"/>
      <c r="E70" s="7"/>
      <c r="F70" s="7" t="s">
        <v>813</v>
      </c>
      <c r="G70" s="7">
        <v>-1.6162876168300233</v>
      </c>
      <c r="H70" s="7"/>
      <c r="I70" s="7"/>
      <c r="N70" s="7"/>
    </row>
    <row r="71" spans="1:14">
      <c r="A71" s="7" t="s">
        <v>1534</v>
      </c>
      <c r="B71" s="7" t="s">
        <v>1535</v>
      </c>
      <c r="C71" s="7" t="s">
        <v>816</v>
      </c>
      <c r="D71" s="7"/>
      <c r="E71" s="7"/>
      <c r="F71" s="7" t="s">
        <v>813</v>
      </c>
      <c r="G71" s="7">
        <v>-1.6128138354258106</v>
      </c>
      <c r="H71" s="7"/>
      <c r="I71" s="7"/>
      <c r="N71" s="7"/>
    </row>
    <row r="72" spans="1:14">
      <c r="A72" s="7" t="s">
        <v>1536</v>
      </c>
      <c r="B72" s="7" t="s">
        <v>830</v>
      </c>
      <c r="C72" s="7" t="s">
        <v>816</v>
      </c>
      <c r="D72" s="7"/>
      <c r="E72" s="7"/>
      <c r="F72" s="7" t="s">
        <v>817</v>
      </c>
      <c r="G72" s="7">
        <v>2.5842052427447491</v>
      </c>
      <c r="H72" s="7"/>
      <c r="I72" s="7"/>
      <c r="N72" s="7"/>
    </row>
    <row r="73" spans="1:14">
      <c r="A73" s="7" t="s">
        <v>1537</v>
      </c>
      <c r="B73" s="7" t="s">
        <v>1538</v>
      </c>
      <c r="C73" s="7" t="s">
        <v>773</v>
      </c>
      <c r="D73" s="7"/>
      <c r="E73" s="7"/>
      <c r="F73" s="7" t="s">
        <v>786</v>
      </c>
      <c r="G73" s="7">
        <v>5.4947356048627958</v>
      </c>
      <c r="H73" s="7" t="s">
        <v>751</v>
      </c>
      <c r="I73" s="7" t="s">
        <v>787</v>
      </c>
      <c r="N73" s="7"/>
    </row>
    <row r="74" spans="1:14">
      <c r="A74" s="7" t="s">
        <v>1539</v>
      </c>
      <c r="B74" s="7" t="s">
        <v>1540</v>
      </c>
      <c r="C74" s="7" t="s">
        <v>843</v>
      </c>
      <c r="D74" s="7"/>
      <c r="E74" s="7"/>
      <c r="F74" s="7" t="s">
        <v>813</v>
      </c>
      <c r="G74" s="7">
        <v>-1.9829007793897624</v>
      </c>
      <c r="H74" s="7"/>
      <c r="I74" s="7"/>
      <c r="N74" s="7"/>
    </row>
    <row r="75" spans="1:14">
      <c r="A75" s="7" t="s">
        <v>1541</v>
      </c>
      <c r="B75" s="7" t="s">
        <v>1542</v>
      </c>
      <c r="C75" s="7" t="s">
        <v>843</v>
      </c>
      <c r="D75" s="7"/>
      <c r="E75" s="7"/>
      <c r="F75" s="7" t="s">
        <v>817</v>
      </c>
      <c r="G75" s="7">
        <v>4.271346535614958</v>
      </c>
      <c r="H75" s="7"/>
      <c r="I75" s="7"/>
      <c r="N75" s="7"/>
    </row>
    <row r="76" spans="1:14">
      <c r="A76" s="7" t="s">
        <v>1543</v>
      </c>
      <c r="B76" s="7" t="s">
        <v>1450</v>
      </c>
      <c r="C76" s="7" t="s">
        <v>840</v>
      </c>
      <c r="D76" s="7"/>
      <c r="E76" s="7"/>
      <c r="F76" s="7" t="s">
        <v>817</v>
      </c>
      <c r="G76" s="7">
        <v>1.9849189307087398</v>
      </c>
      <c r="H76" s="7"/>
      <c r="I76" s="7"/>
      <c r="N76" s="7"/>
    </row>
    <row r="77" spans="1:14">
      <c r="A77" s="7" t="s">
        <v>1544</v>
      </c>
      <c r="B77" s="7" t="s">
        <v>1450</v>
      </c>
      <c r="C77" s="7" t="s">
        <v>840</v>
      </c>
      <c r="D77" s="7"/>
      <c r="E77" s="7"/>
      <c r="F77" s="7" t="s">
        <v>817</v>
      </c>
      <c r="G77" s="7">
        <v>2.2285970770562455</v>
      </c>
      <c r="H77" s="7"/>
      <c r="I77" s="7"/>
      <c r="N77" s="7"/>
    </row>
    <row r="78" spans="1:14">
      <c r="A78" s="7" t="s">
        <v>1545</v>
      </c>
      <c r="B78" s="7" t="s">
        <v>1546</v>
      </c>
      <c r="C78" s="7" t="s">
        <v>851</v>
      </c>
      <c r="D78" s="7"/>
      <c r="E78" s="7"/>
      <c r="F78" s="7" t="s">
        <v>813</v>
      </c>
      <c r="G78" s="7">
        <v>-1.7258883182865017</v>
      </c>
      <c r="H78" s="7"/>
      <c r="I78" s="7"/>
      <c r="N78" s="7"/>
    </row>
    <row r="79" spans="1:14">
      <c r="A79" s="7" t="s">
        <v>1547</v>
      </c>
      <c r="B79" s="7" t="s">
        <v>1548</v>
      </c>
      <c r="C79" s="7" t="s">
        <v>1588</v>
      </c>
      <c r="D79" s="7"/>
      <c r="E79" s="7"/>
      <c r="F79" s="7" t="s">
        <v>817</v>
      </c>
      <c r="G79" s="7">
        <v>1.9921284361858018</v>
      </c>
      <c r="H79" s="7"/>
      <c r="I79" s="7"/>
      <c r="N79" s="7"/>
    </row>
    <row r="80" spans="1:14">
      <c r="A80" s="7" t="s">
        <v>1549</v>
      </c>
      <c r="B80" s="7" t="s">
        <v>878</v>
      </c>
      <c r="C80" s="7" t="s">
        <v>873</v>
      </c>
      <c r="D80" s="7"/>
      <c r="E80" s="7"/>
      <c r="F80" s="7" t="s">
        <v>817</v>
      </c>
      <c r="G80" s="7">
        <v>3.5603468234329441</v>
      </c>
      <c r="H80" s="7"/>
      <c r="I80" s="7"/>
      <c r="N80" s="7"/>
    </row>
    <row r="81" spans="1:14">
      <c r="A81" s="7" t="s">
        <v>1550</v>
      </c>
      <c r="B81" s="7" t="s">
        <v>878</v>
      </c>
      <c r="C81" s="7" t="s">
        <v>873</v>
      </c>
      <c r="D81" s="7"/>
      <c r="E81" s="7"/>
      <c r="F81" s="7" t="s">
        <v>817</v>
      </c>
      <c r="G81" s="7">
        <v>5.8636384218924791</v>
      </c>
      <c r="H81" s="7"/>
      <c r="I81" s="7"/>
      <c r="N81" s="7"/>
    </row>
    <row r="82" spans="1:14">
      <c r="A82" s="7" t="s">
        <v>1551</v>
      </c>
      <c r="B82" s="7" t="s">
        <v>878</v>
      </c>
      <c r="C82" s="7" t="s">
        <v>873</v>
      </c>
      <c r="D82" s="7"/>
      <c r="E82" s="7"/>
      <c r="F82" s="7" t="s">
        <v>817</v>
      </c>
      <c r="G82" s="7">
        <v>5.9828165089944605</v>
      </c>
      <c r="H82" s="7"/>
      <c r="I82" s="7"/>
      <c r="N82" s="7"/>
    </row>
    <row r="83" spans="1:14">
      <c r="A83" s="7" t="s">
        <v>1552</v>
      </c>
      <c r="B83" s="7" t="s">
        <v>1553</v>
      </c>
      <c r="C83" s="7" t="s">
        <v>860</v>
      </c>
      <c r="D83" s="7"/>
      <c r="E83" s="7"/>
      <c r="F83" s="7" t="s">
        <v>813</v>
      </c>
      <c r="G83" s="7">
        <v>-1.747481842275372</v>
      </c>
      <c r="H83" s="7"/>
      <c r="I83" s="7"/>
      <c r="N83" s="7"/>
    </row>
    <row r="84" spans="1:14">
      <c r="A84" s="7" t="s">
        <v>1554</v>
      </c>
      <c r="B84" s="7" t="s">
        <v>1555</v>
      </c>
      <c r="C84" s="7" t="s">
        <v>860</v>
      </c>
      <c r="D84" s="7"/>
      <c r="E84" s="7"/>
      <c r="F84" s="7" t="s">
        <v>817</v>
      </c>
      <c r="G84" s="7">
        <v>3.6087079974072553</v>
      </c>
      <c r="H84" s="7"/>
      <c r="I84" s="7"/>
      <c r="N84" s="7"/>
    </row>
    <row r="85" spans="1:14">
      <c r="A85" s="7" t="s">
        <v>1556</v>
      </c>
      <c r="B85" s="7" t="s">
        <v>1557</v>
      </c>
      <c r="C85" s="7" t="s">
        <v>1589</v>
      </c>
      <c r="D85" s="7"/>
      <c r="E85" s="7"/>
      <c r="F85" s="7" t="s">
        <v>813</v>
      </c>
      <c r="G85" s="7">
        <v>-1.6725926093133969</v>
      </c>
      <c r="H85" s="7"/>
      <c r="I85" s="7"/>
      <c r="N85" s="7"/>
    </row>
    <row r="86" spans="1:14">
      <c r="A86" s="7" t="s">
        <v>1558</v>
      </c>
      <c r="B86" s="7" t="s">
        <v>1559</v>
      </c>
      <c r="C86" s="7" t="s">
        <v>822</v>
      </c>
      <c r="D86" s="7"/>
      <c r="E86" s="7"/>
      <c r="F86" s="7" t="s">
        <v>813</v>
      </c>
      <c r="G86" s="7">
        <v>-1.7214930765016565</v>
      </c>
      <c r="H86" s="7"/>
      <c r="I86" s="7"/>
      <c r="N86" s="7"/>
    </row>
    <row r="87" spans="1:14">
      <c r="A87" s="7" t="s">
        <v>1560</v>
      </c>
      <c r="B87" s="7" t="s">
        <v>1561</v>
      </c>
      <c r="C87" s="7" t="s">
        <v>750</v>
      </c>
      <c r="D87" s="7"/>
      <c r="E87" s="7"/>
      <c r="F87" s="7" t="s">
        <v>801</v>
      </c>
      <c r="G87" s="7">
        <v>-6.0778838644383226</v>
      </c>
      <c r="H87" s="7" t="s">
        <v>751</v>
      </c>
      <c r="I87" s="7" t="s">
        <v>787</v>
      </c>
      <c r="N87" s="7"/>
    </row>
    <row r="88" spans="1:14">
      <c r="A88" s="7" t="s">
        <v>1562</v>
      </c>
      <c r="B88" s="7" t="s">
        <v>1563</v>
      </c>
      <c r="C88" s="7" t="s">
        <v>776</v>
      </c>
      <c r="D88" s="7"/>
      <c r="E88" s="7"/>
      <c r="F88" s="7" t="s">
        <v>746</v>
      </c>
      <c r="G88" s="7">
        <v>3.4854268271702415</v>
      </c>
      <c r="H88" s="7" t="s">
        <v>747</v>
      </c>
      <c r="I88" s="7"/>
      <c r="N88" s="7"/>
    </row>
    <row r="89" spans="1:14">
      <c r="A89" s="7" t="s">
        <v>1564</v>
      </c>
      <c r="B89" s="7" t="s">
        <v>1565</v>
      </c>
      <c r="C89" s="7" t="s">
        <v>950</v>
      </c>
      <c r="D89" s="7"/>
      <c r="E89" s="7"/>
      <c r="F89" s="7" t="s">
        <v>817</v>
      </c>
      <c r="G89" s="7">
        <v>2.2316090162602111</v>
      </c>
      <c r="H89" s="7"/>
      <c r="I89" s="7"/>
      <c r="N89" s="7"/>
    </row>
    <row r="90" spans="1:14">
      <c r="A90" s="7" t="s">
        <v>1566</v>
      </c>
      <c r="B90" s="7" t="s">
        <v>1567</v>
      </c>
      <c r="C90" s="7" t="s">
        <v>1590</v>
      </c>
      <c r="D90" s="7"/>
      <c r="E90" s="7"/>
      <c r="F90" s="7" t="s">
        <v>813</v>
      </c>
      <c r="G90" s="7">
        <v>-1.6296975701751704</v>
      </c>
      <c r="H90" s="7"/>
      <c r="I90" s="7"/>
      <c r="N90" s="7"/>
    </row>
    <row r="91" spans="1:14">
      <c r="A91" s="7" t="s">
        <v>1568</v>
      </c>
      <c r="B91" s="7" t="s">
        <v>1569</v>
      </c>
      <c r="C91" s="7" t="s">
        <v>886</v>
      </c>
      <c r="D91" s="7"/>
      <c r="E91" s="7"/>
      <c r="F91" s="7" t="s">
        <v>746</v>
      </c>
      <c r="G91" s="7">
        <v>2.9221978483963671</v>
      </c>
      <c r="H91" s="7" t="s">
        <v>751</v>
      </c>
      <c r="I91" s="7"/>
      <c r="N91" s="7"/>
    </row>
    <row r="92" spans="1:14">
      <c r="A92" s="7" t="s">
        <v>1570</v>
      </c>
      <c r="B92" s="7" t="s">
        <v>1571</v>
      </c>
      <c r="C92" s="7" t="s">
        <v>1587</v>
      </c>
      <c r="D92" s="7"/>
      <c r="E92" s="7"/>
      <c r="F92" s="7" t="s">
        <v>817</v>
      </c>
      <c r="G92" s="7">
        <v>3.4255815996764305</v>
      </c>
      <c r="H92" s="7"/>
      <c r="I92" s="7"/>
      <c r="N92" s="7"/>
    </row>
    <row r="93" spans="1:14">
      <c r="A93" s="7" t="s">
        <v>1572</v>
      </c>
      <c r="B93" s="7" t="s">
        <v>1391</v>
      </c>
      <c r="C93" s="7" t="s">
        <v>1587</v>
      </c>
      <c r="D93" s="7"/>
      <c r="E93" s="7"/>
      <c r="F93" s="7" t="s">
        <v>813</v>
      </c>
      <c r="G93" s="7">
        <v>-2.1542009012454102</v>
      </c>
      <c r="H93" s="7"/>
      <c r="I93" s="7"/>
      <c r="N93" s="7"/>
    </row>
    <row r="94" spans="1:14">
      <c r="A94" s="7" t="s">
        <v>1573</v>
      </c>
      <c r="B94" s="7" t="s">
        <v>1574</v>
      </c>
      <c r="C94" s="7" t="s">
        <v>1587</v>
      </c>
      <c r="D94" s="7"/>
      <c r="E94" s="7"/>
      <c r="F94" s="7" t="s">
        <v>813</v>
      </c>
      <c r="G94" s="7">
        <v>-1.6187298260847105</v>
      </c>
      <c r="H94" s="7"/>
      <c r="I94" s="7"/>
      <c r="N94" s="7"/>
    </row>
    <row r="95" spans="1:14">
      <c r="A95" s="7" t="s">
        <v>1575</v>
      </c>
      <c r="B95" s="7" t="s">
        <v>1576</v>
      </c>
      <c r="C95" s="7" t="s">
        <v>754</v>
      </c>
      <c r="D95" s="7"/>
      <c r="E95" s="7"/>
      <c r="F95" s="7" t="s">
        <v>746</v>
      </c>
      <c r="G95" s="7">
        <v>2.713695814843359</v>
      </c>
      <c r="H95" s="7" t="s">
        <v>747</v>
      </c>
      <c r="I95" s="7"/>
      <c r="N95" s="7"/>
    </row>
    <row r="96" spans="1:14">
      <c r="A96" s="7" t="s">
        <v>1577</v>
      </c>
      <c r="B96" s="7" t="s">
        <v>827</v>
      </c>
      <c r="C96" s="7" t="s">
        <v>828</v>
      </c>
      <c r="D96" s="7"/>
      <c r="E96" s="7"/>
      <c r="F96" s="7" t="s">
        <v>817</v>
      </c>
      <c r="G96" s="7">
        <v>2.3984198407882773</v>
      </c>
      <c r="H96" s="7"/>
      <c r="I96" s="7"/>
      <c r="N96" s="7"/>
    </row>
    <row r="97" spans="1:14">
      <c r="A97" s="7" t="s">
        <v>1578</v>
      </c>
      <c r="B97" s="7" t="s">
        <v>1579</v>
      </c>
      <c r="C97" s="7" t="s">
        <v>828</v>
      </c>
      <c r="D97" s="7"/>
      <c r="E97" s="7"/>
      <c r="F97" s="7" t="s">
        <v>813</v>
      </c>
      <c r="G97" s="7">
        <v>-2.0856736893375381</v>
      </c>
      <c r="H97" s="7"/>
      <c r="I97" s="7"/>
      <c r="N97" s="7"/>
    </row>
    <row r="98" spans="1:14">
      <c r="A98" s="7" t="s">
        <v>1580</v>
      </c>
      <c r="B98" s="7" t="s">
        <v>824</v>
      </c>
      <c r="C98" s="7" t="s">
        <v>825</v>
      </c>
      <c r="D98" s="7"/>
      <c r="E98" s="7"/>
      <c r="F98" s="7" t="s">
        <v>817</v>
      </c>
      <c r="G98" s="7">
        <v>2.3278305574848885</v>
      </c>
      <c r="H98" s="7"/>
      <c r="I98" s="7"/>
      <c r="N98" s="7"/>
    </row>
    <row r="99" spans="1:14">
      <c r="A99" s="7" t="s">
        <v>1581</v>
      </c>
      <c r="B99" s="7" t="s">
        <v>824</v>
      </c>
      <c r="C99" s="7" t="s">
        <v>825</v>
      </c>
      <c r="D99" s="7"/>
      <c r="E99" s="7"/>
      <c r="F99" s="7" t="s">
        <v>817</v>
      </c>
      <c r="G99" s="7">
        <v>2.4500286642446469</v>
      </c>
      <c r="H99" s="7"/>
      <c r="I99" s="7"/>
      <c r="N99" s="7"/>
    </row>
    <row r="100" spans="1:14">
      <c r="A100" s="7" t="s">
        <v>1582</v>
      </c>
      <c r="B100" s="7" t="s">
        <v>824</v>
      </c>
      <c r="C100" s="7" t="s">
        <v>825</v>
      </c>
      <c r="D100" s="7"/>
      <c r="E100" s="7"/>
      <c r="F100" s="7" t="s">
        <v>817</v>
      </c>
      <c r="G100" s="7">
        <v>2.3217265579544049</v>
      </c>
      <c r="H100" s="7"/>
      <c r="I100" s="7"/>
      <c r="N100" s="7"/>
    </row>
    <row r="101" spans="1:14">
      <c r="A101" s="7" t="s">
        <v>1583</v>
      </c>
      <c r="B101" s="7" t="s">
        <v>824</v>
      </c>
      <c r="C101" s="7" t="s">
        <v>825</v>
      </c>
      <c r="D101" s="7"/>
      <c r="E101" s="7"/>
      <c r="F101" s="7" t="s">
        <v>817</v>
      </c>
      <c r="G101" s="7">
        <v>2.2471802323104457</v>
      </c>
      <c r="H101" s="7"/>
      <c r="I101" s="7"/>
      <c r="N101" s="7"/>
    </row>
    <row r="102" spans="1:14">
      <c r="A102" s="7" t="s">
        <v>1584</v>
      </c>
      <c r="B102" s="7" t="s">
        <v>1585</v>
      </c>
      <c r="C102" s="7" t="s">
        <v>1591</v>
      </c>
      <c r="D102" s="7"/>
      <c r="E102" s="7"/>
      <c r="F102" s="7" t="s">
        <v>813</v>
      </c>
      <c r="G102" s="7">
        <v>-1.9934138025320862</v>
      </c>
      <c r="H102" s="7"/>
      <c r="I102" s="7"/>
      <c r="N102" s="7"/>
    </row>
    <row r="103" spans="1:14">
      <c r="A103" s="11" t="s">
        <v>922</v>
      </c>
      <c r="B103" s="12" t="s">
        <v>1592</v>
      </c>
      <c r="C103" s="12" t="s">
        <v>754</v>
      </c>
      <c r="D103" s="13">
        <v>128902834</v>
      </c>
      <c r="E103" s="6">
        <v>128903244</v>
      </c>
      <c r="F103" s="12" t="s">
        <v>746</v>
      </c>
      <c r="G103" s="6">
        <v>1.2</v>
      </c>
      <c r="H103" s="12" t="s">
        <v>751</v>
      </c>
      <c r="I103" s="13" t="s">
        <v>787</v>
      </c>
    </row>
    <row r="104" spans="1:14">
      <c r="A104" s="7"/>
      <c r="B104" s="7"/>
      <c r="C104" s="7"/>
      <c r="D104" s="7"/>
      <c r="E104" s="7"/>
      <c r="F104" s="7"/>
      <c r="G104" s="7"/>
      <c r="H104" s="7"/>
      <c r="I104" s="7"/>
    </row>
    <row r="105" spans="1:14">
      <c r="A105" s="7"/>
      <c r="B105" s="7"/>
      <c r="C105" s="7"/>
      <c r="D105" s="7"/>
      <c r="E105" s="7"/>
      <c r="F105" s="7"/>
      <c r="G105" s="7"/>
      <c r="H105" s="7"/>
      <c r="I105" s="7"/>
    </row>
    <row r="106" spans="1:14">
      <c r="A106" s="7"/>
      <c r="B106" s="7"/>
      <c r="C106" s="7"/>
      <c r="D106" s="7"/>
      <c r="E106" s="7"/>
      <c r="F106" s="7"/>
      <c r="G106" s="7"/>
      <c r="H106" s="7"/>
      <c r="I106" s="7"/>
    </row>
    <row r="107" spans="1:14">
      <c r="A107" s="7"/>
      <c r="B107" s="7"/>
      <c r="C107" s="7"/>
      <c r="D107" s="7"/>
      <c r="E107" s="7"/>
      <c r="F107" s="7"/>
      <c r="G107" s="7"/>
      <c r="H107" s="7"/>
      <c r="I107" s="7"/>
    </row>
    <row r="108" spans="1:14">
      <c r="A108" s="7"/>
      <c r="B108" s="7"/>
      <c r="C108" s="7"/>
      <c r="D108" s="7"/>
      <c r="E108" s="7"/>
      <c r="F108" s="7"/>
      <c r="G108" s="7"/>
      <c r="H108" s="7"/>
      <c r="I108" s="7"/>
    </row>
    <row r="109" spans="1:14">
      <c r="A109" s="7"/>
      <c r="B109" s="7"/>
      <c r="C109" s="7"/>
      <c r="D109" s="7"/>
      <c r="E109" s="7"/>
      <c r="F109" s="7"/>
      <c r="G109" s="7"/>
      <c r="H109" s="7"/>
      <c r="I109" s="7"/>
    </row>
    <row r="110" spans="1:14">
      <c r="A110" s="7"/>
      <c r="B110" s="7"/>
      <c r="C110" s="7"/>
      <c r="D110" s="7"/>
      <c r="E110" s="7"/>
      <c r="F110" s="7"/>
      <c r="G110" s="7"/>
      <c r="H110" s="7"/>
      <c r="I110" s="7"/>
    </row>
    <row r="111" spans="1:14">
      <c r="A111" s="7"/>
      <c r="B111" s="7"/>
      <c r="C111" s="7"/>
      <c r="D111" s="7"/>
      <c r="E111" s="7"/>
      <c r="F111" s="7"/>
      <c r="G111" s="7"/>
      <c r="H111" s="7"/>
      <c r="I111" s="7"/>
    </row>
    <row r="112" spans="1:14">
      <c r="A112" s="7"/>
      <c r="B112" s="7"/>
      <c r="C112" s="7"/>
      <c r="D112" s="7"/>
      <c r="E112" s="7"/>
      <c r="F112" s="7"/>
      <c r="G112" s="7"/>
      <c r="H112" s="7"/>
      <c r="I112" s="7"/>
    </row>
    <row r="113" spans="1:9">
      <c r="A113" s="7"/>
      <c r="B113" s="7"/>
      <c r="C113" s="7"/>
      <c r="D113" s="7"/>
      <c r="E113" s="7"/>
      <c r="F113" s="7"/>
      <c r="G113" s="7"/>
      <c r="H113" s="7"/>
      <c r="I113" s="7"/>
    </row>
    <row r="114" spans="1:9">
      <c r="A114" s="7"/>
      <c r="B114" s="7"/>
      <c r="C114" s="7"/>
      <c r="D114" s="7"/>
      <c r="E114" s="7"/>
      <c r="F114" s="7"/>
      <c r="G114" s="8"/>
      <c r="H114" s="7"/>
      <c r="I114" s="7"/>
    </row>
    <row r="115" spans="1:9">
      <c r="A115" s="7"/>
      <c r="B115" s="7"/>
      <c r="C115" s="7"/>
      <c r="D115" s="7"/>
      <c r="E115" s="7"/>
      <c r="F115" s="7"/>
      <c r="G115" s="7"/>
      <c r="H115" s="7"/>
      <c r="I115" s="7"/>
    </row>
    <row r="116" spans="1:9">
      <c r="A116" s="7"/>
      <c r="B116" s="7"/>
      <c r="C116" s="7"/>
      <c r="D116" s="7"/>
      <c r="E116" s="7"/>
      <c r="F116" s="7"/>
      <c r="G116" s="7"/>
      <c r="H116" s="7"/>
      <c r="I116" s="7"/>
    </row>
    <row r="117" spans="1:9">
      <c r="A117" s="7"/>
      <c r="B117" s="7"/>
      <c r="C117" s="7"/>
      <c r="D117" s="7"/>
      <c r="E117" s="7"/>
      <c r="F117" s="7"/>
      <c r="G117" s="7"/>
      <c r="H117" s="7"/>
      <c r="I117" s="7"/>
    </row>
    <row r="118" spans="1:9">
      <c r="A118" s="7"/>
      <c r="B118" s="7"/>
      <c r="C118" s="7"/>
      <c r="D118" s="7"/>
      <c r="E118" s="7"/>
      <c r="F118" s="7"/>
      <c r="G118" s="7"/>
      <c r="H118" s="7"/>
      <c r="I118" s="7"/>
    </row>
    <row r="119" spans="1:9">
      <c r="A119" s="7"/>
      <c r="B119" s="7"/>
      <c r="C119" s="7"/>
      <c r="D119" s="7"/>
      <c r="E119" s="7"/>
      <c r="F119" s="7"/>
      <c r="G119" s="8"/>
      <c r="H119" s="7"/>
      <c r="I119" s="7"/>
    </row>
    <row r="120" spans="1:9">
      <c r="A120" s="7"/>
      <c r="B120" s="7"/>
      <c r="C120" s="7"/>
      <c r="D120" s="7"/>
      <c r="E120" s="7"/>
      <c r="F120" s="7"/>
      <c r="G120" s="7"/>
      <c r="H120" s="7"/>
      <c r="I120" s="7"/>
    </row>
    <row r="121" spans="1:9">
      <c r="A121" s="7"/>
      <c r="B121" s="7"/>
      <c r="C121" s="7"/>
      <c r="D121" s="7"/>
      <c r="E121" s="7"/>
      <c r="F121" s="7"/>
      <c r="G121" s="7"/>
      <c r="H121" s="7"/>
      <c r="I121" s="7"/>
    </row>
    <row r="122" spans="1:9">
      <c r="A122" s="7"/>
      <c r="B122" s="7"/>
      <c r="C122" s="7"/>
      <c r="D122" s="7"/>
      <c r="E122" s="7"/>
      <c r="F122" s="7"/>
      <c r="G122" s="8"/>
      <c r="H122" s="7"/>
      <c r="I122" s="7"/>
    </row>
    <row r="123" spans="1:9">
      <c r="A123" s="7"/>
      <c r="B123" s="7"/>
      <c r="C123" s="7"/>
      <c r="D123" s="7"/>
      <c r="E123" s="7"/>
      <c r="F123" s="7"/>
      <c r="G123" s="7"/>
      <c r="H123" s="7"/>
      <c r="I123" s="7"/>
    </row>
    <row r="124" spans="1:9">
      <c r="A124" s="7"/>
      <c r="B124" s="7"/>
      <c r="C124" s="7"/>
      <c r="D124" s="7"/>
      <c r="E124" s="7"/>
      <c r="F124" s="7"/>
      <c r="G124" s="7"/>
      <c r="H124" s="7"/>
      <c r="I124" s="7"/>
    </row>
    <row r="125" spans="1:9">
      <c r="A125" s="7"/>
      <c r="B125" s="7"/>
      <c r="C125" s="7"/>
      <c r="D125" s="7"/>
      <c r="E125" s="7"/>
      <c r="F125" s="7"/>
      <c r="G125" s="7"/>
      <c r="H125" s="7"/>
      <c r="I125" s="7"/>
    </row>
    <row r="126" spans="1:9">
      <c r="A126" s="7"/>
      <c r="B126" s="7"/>
      <c r="C126" s="7"/>
      <c r="D126" s="7"/>
      <c r="E126" s="7"/>
      <c r="F126" s="7"/>
      <c r="G126" s="7"/>
      <c r="H126" s="7"/>
      <c r="I126" s="7"/>
    </row>
    <row r="127" spans="1:9">
      <c r="A127" s="7"/>
      <c r="B127" s="7"/>
      <c r="C127" s="7"/>
      <c r="D127" s="7"/>
      <c r="E127" s="7"/>
      <c r="F127" s="7"/>
      <c r="G127" s="7"/>
      <c r="H127" s="7"/>
      <c r="I127" s="7"/>
    </row>
    <row r="128" spans="1:9">
      <c r="A128" s="7"/>
      <c r="B128" s="7"/>
      <c r="C128" s="7"/>
      <c r="D128" s="7"/>
      <c r="E128" s="7"/>
      <c r="F128" s="7"/>
      <c r="G128" s="7"/>
      <c r="H128" s="7"/>
      <c r="I128" s="7"/>
    </row>
    <row r="129" spans="1:9">
      <c r="A129" s="7"/>
      <c r="B129" s="7"/>
      <c r="C129" s="7"/>
      <c r="D129" s="7"/>
      <c r="E129" s="7"/>
      <c r="F129" s="7"/>
      <c r="G129" s="7"/>
      <c r="H129" s="7"/>
      <c r="I129" s="7"/>
    </row>
    <row r="130" spans="1:9">
      <c r="A130" s="7"/>
      <c r="B130" s="7"/>
      <c r="C130" s="7"/>
      <c r="D130" s="7"/>
      <c r="E130" s="7"/>
      <c r="F130" s="7"/>
      <c r="G130" s="7"/>
      <c r="H130" s="7"/>
      <c r="I130" s="7"/>
    </row>
    <row r="131" spans="1:9">
      <c r="A131" s="7"/>
      <c r="B131" s="7"/>
      <c r="C131" s="7"/>
      <c r="D131" s="7"/>
      <c r="E131" s="7"/>
      <c r="F131" s="7"/>
      <c r="G131" s="7"/>
      <c r="H131" s="7"/>
      <c r="I131" s="7"/>
    </row>
    <row r="132" spans="1:9">
      <c r="A132" s="7"/>
      <c r="B132" s="7"/>
      <c r="C132" s="7"/>
      <c r="D132" s="7"/>
      <c r="E132" s="7"/>
      <c r="F132" s="7"/>
      <c r="G132" s="7"/>
      <c r="H132" s="7"/>
      <c r="I132" s="7"/>
    </row>
    <row r="133" spans="1:9">
      <c r="A133" s="7"/>
      <c r="B133" s="7"/>
      <c r="C133" s="7"/>
      <c r="D133" s="7"/>
      <c r="E133" s="7"/>
      <c r="F133" s="7"/>
      <c r="G133" s="7"/>
      <c r="H133" s="7"/>
      <c r="I133" s="7"/>
    </row>
    <row r="134" spans="1:9">
      <c r="A134" s="7"/>
      <c r="B134" s="7"/>
      <c r="C134" s="7"/>
      <c r="D134" s="7"/>
      <c r="E134" s="7"/>
      <c r="F134" s="7"/>
      <c r="G134" s="7"/>
      <c r="H134" s="7"/>
      <c r="I134" s="7"/>
    </row>
    <row r="135" spans="1:9">
      <c r="A135" s="7"/>
      <c r="B135" s="7"/>
      <c r="C135" s="7"/>
      <c r="D135" s="7"/>
      <c r="E135" s="7"/>
      <c r="F135" s="7"/>
      <c r="G135" s="7"/>
      <c r="H135" s="7"/>
      <c r="I135" s="7"/>
    </row>
    <row r="136" spans="1:9">
      <c r="A136" s="7"/>
      <c r="B136" s="7"/>
      <c r="C136" s="7"/>
      <c r="D136" s="7"/>
      <c r="E136" s="7"/>
      <c r="F136" s="7"/>
      <c r="G136" s="7"/>
      <c r="H136" s="7"/>
      <c r="I136" s="7"/>
    </row>
    <row r="137" spans="1:9">
      <c r="A137" s="7"/>
      <c r="B137" s="7"/>
      <c r="C137" s="7"/>
      <c r="D137" s="7"/>
      <c r="E137" s="7"/>
      <c r="F137" s="7"/>
      <c r="G137" s="7"/>
      <c r="H137" s="7"/>
      <c r="I137" s="7"/>
    </row>
    <row r="138" spans="1:9">
      <c r="A138" s="7"/>
      <c r="B138" s="7"/>
      <c r="C138" s="7"/>
      <c r="D138" s="7"/>
      <c r="E138" s="7"/>
      <c r="F138" s="7"/>
      <c r="G138" s="7"/>
      <c r="H138" s="7"/>
      <c r="I138" s="7"/>
    </row>
    <row r="139" spans="1:9">
      <c r="A139" s="7"/>
      <c r="B139" s="7"/>
      <c r="C139" s="7"/>
      <c r="D139" s="7"/>
      <c r="E139" s="7"/>
      <c r="F139" s="7"/>
      <c r="G139" s="7"/>
      <c r="H139" s="7"/>
      <c r="I139" s="7"/>
    </row>
    <row r="140" spans="1:9">
      <c r="A140" s="7"/>
      <c r="B140" s="7"/>
      <c r="C140" s="7"/>
      <c r="D140" s="7"/>
      <c r="E140" s="7"/>
      <c r="F140" s="7"/>
      <c r="G140" s="7"/>
      <c r="H140" s="7"/>
      <c r="I140" s="7"/>
    </row>
    <row r="141" spans="1:9">
      <c r="A141" s="7"/>
      <c r="B141" s="7"/>
      <c r="C141" s="7"/>
      <c r="D141" s="7"/>
      <c r="E141" s="7"/>
      <c r="F141" s="7"/>
      <c r="G141" s="7"/>
      <c r="H141" s="7"/>
      <c r="I141" s="7"/>
    </row>
    <row r="142" spans="1:9">
      <c r="A142" s="7"/>
      <c r="B142" s="7"/>
      <c r="C142" s="7"/>
      <c r="D142" s="7"/>
      <c r="E142" s="7"/>
      <c r="F142" s="7"/>
      <c r="G142" s="7"/>
      <c r="H142" s="7"/>
      <c r="I142" s="7"/>
    </row>
    <row r="143" spans="1:9">
      <c r="A143" s="7"/>
      <c r="B143" s="7"/>
      <c r="C143" s="7"/>
      <c r="D143" s="7"/>
      <c r="E143" s="7"/>
      <c r="F143" s="7"/>
      <c r="G143" s="7"/>
      <c r="H143" s="7"/>
      <c r="I143" s="7"/>
    </row>
    <row r="144" spans="1:9">
      <c r="A144" s="7"/>
      <c r="B144" s="7"/>
      <c r="C144" s="7"/>
      <c r="D144" s="7"/>
      <c r="E144" s="7"/>
      <c r="F144" s="7"/>
      <c r="G144" s="7"/>
      <c r="H144" s="7"/>
      <c r="I144" s="7"/>
    </row>
    <row r="145" spans="1:9">
      <c r="A145" s="7"/>
      <c r="B145" s="7"/>
      <c r="C145" s="7"/>
      <c r="D145" s="7"/>
      <c r="E145" s="7"/>
      <c r="F145" s="7"/>
      <c r="G145" s="7"/>
      <c r="H145" s="7"/>
      <c r="I145" s="7"/>
    </row>
    <row r="146" spans="1:9">
      <c r="A146" s="7"/>
      <c r="B146" s="7"/>
      <c r="C146" s="7"/>
      <c r="D146" s="7"/>
      <c r="E146" s="7"/>
      <c r="F146" s="7"/>
      <c r="G146" s="7"/>
      <c r="H146" s="7"/>
      <c r="I146" s="7"/>
    </row>
    <row r="147" spans="1:9">
      <c r="A147" s="7"/>
      <c r="B147" s="7"/>
      <c r="C147" s="7"/>
      <c r="D147" s="7"/>
      <c r="E147" s="7"/>
      <c r="F147" s="7"/>
      <c r="G147" s="7"/>
      <c r="H147" s="7"/>
      <c r="I147" s="7"/>
    </row>
    <row r="148" spans="1:9">
      <c r="A148" s="7"/>
      <c r="B148" s="7"/>
      <c r="C148" s="7"/>
      <c r="D148" s="7"/>
      <c r="E148" s="7"/>
      <c r="F148" s="7"/>
      <c r="G148" s="7"/>
      <c r="H148" s="7"/>
      <c r="I148" s="7"/>
    </row>
    <row r="149" spans="1:9">
      <c r="A149" s="7"/>
      <c r="B149" s="7"/>
      <c r="C149" s="7"/>
      <c r="D149" s="7"/>
      <c r="E149" s="7"/>
      <c r="F149" s="7"/>
      <c r="G149" s="7"/>
      <c r="H149" s="7"/>
      <c r="I149" s="7"/>
    </row>
    <row r="150" spans="1:9">
      <c r="A150" s="7"/>
      <c r="B150" s="7"/>
      <c r="C150" s="7"/>
      <c r="D150" s="7"/>
      <c r="E150" s="7"/>
      <c r="F150" s="7"/>
      <c r="G150" s="7"/>
      <c r="H150" s="7"/>
      <c r="I150" s="7"/>
    </row>
    <row r="151" spans="1:9">
      <c r="A151" s="7"/>
      <c r="B151" s="7"/>
      <c r="C151" s="7"/>
      <c r="D151" s="7"/>
      <c r="E151" s="7"/>
      <c r="F151" s="7"/>
      <c r="G151" s="7"/>
      <c r="H151" s="7"/>
      <c r="I151" s="7"/>
    </row>
    <row r="152" spans="1:9">
      <c r="A152" s="7"/>
      <c r="B152" s="7"/>
      <c r="C152" s="7"/>
      <c r="D152" s="7"/>
      <c r="E152" s="7"/>
      <c r="F152" s="7"/>
      <c r="G152" s="7"/>
      <c r="H152" s="7"/>
      <c r="I152" s="7"/>
    </row>
    <row r="153" spans="1:9">
      <c r="A153" s="7"/>
      <c r="B153" s="7"/>
      <c r="C153" s="7"/>
      <c r="D153" s="7"/>
      <c r="E153" s="7"/>
      <c r="F153" s="7"/>
      <c r="G153" s="7"/>
      <c r="H153" s="7"/>
      <c r="I153" s="7"/>
    </row>
    <row r="154" spans="1:9">
      <c r="A154" s="7"/>
      <c r="B154" s="7"/>
      <c r="C154" s="7"/>
      <c r="D154" s="7"/>
      <c r="E154" s="7"/>
      <c r="F154" s="7"/>
      <c r="G154" s="7"/>
      <c r="H154" s="7"/>
      <c r="I154" s="7"/>
    </row>
    <row r="155" spans="1:9">
      <c r="A155" s="7"/>
      <c r="B155" s="7"/>
      <c r="C155" s="7"/>
      <c r="D155" s="7"/>
      <c r="E155" s="7"/>
      <c r="F155" s="7"/>
      <c r="G155" s="7"/>
      <c r="H155" s="7"/>
      <c r="I155" s="7"/>
    </row>
    <row r="156" spans="1:9">
      <c r="A156" s="7"/>
      <c r="B156" s="7"/>
      <c r="C156" s="7"/>
      <c r="D156" s="7"/>
      <c r="E156" s="7"/>
      <c r="F156" s="7"/>
      <c r="G156" s="7"/>
      <c r="H156" s="7"/>
      <c r="I156" s="7"/>
    </row>
    <row r="157" spans="1:9">
      <c r="A157" s="7"/>
      <c r="B157" s="7"/>
      <c r="C157" s="7"/>
      <c r="D157" s="7"/>
      <c r="E157" s="7"/>
      <c r="F157" s="7"/>
      <c r="G157" s="7"/>
      <c r="H157" s="7"/>
      <c r="I157" s="7"/>
    </row>
    <row r="158" spans="1:9">
      <c r="A158" s="7"/>
      <c r="B158" s="7"/>
      <c r="C158" s="7"/>
      <c r="D158" s="7"/>
      <c r="E158" s="7"/>
      <c r="F158" s="7"/>
      <c r="G158" s="7"/>
      <c r="H158" s="7"/>
      <c r="I158" s="7"/>
    </row>
  </sheetData>
  <sortState ref="N1:N102">
    <sortCondition ref="N1"/>
  </sortState>
  <conditionalFormatting sqref="M56">
    <cfRule type="duplicateValues" dxfId="7" priority="7"/>
    <cfRule type="duplicateValues" dxfId="6" priority="8"/>
  </conditionalFormatting>
  <conditionalFormatting sqref="A112">
    <cfRule type="duplicateValues" dxfId="5" priority="5"/>
    <cfRule type="duplicateValues" dxfId="4" priority="6"/>
  </conditionalFormatting>
  <conditionalFormatting sqref="A56">
    <cfRule type="duplicateValues" dxfId="3" priority="3"/>
    <cfRule type="duplicateValues" dxfId="2" priority="4"/>
  </conditionalFormatting>
  <conditionalFormatting sqref="N55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/>
  </sheetViews>
  <sheetFormatPr defaultRowHeight="14.4"/>
  <cols>
    <col min="1" max="1" width="18.6640625" customWidth="1"/>
    <col min="3" max="3" width="30.33203125" customWidth="1"/>
  </cols>
  <sheetData>
    <row r="1" spans="1:6">
      <c r="A1" t="s">
        <v>0</v>
      </c>
      <c r="B1" t="s">
        <v>879</v>
      </c>
      <c r="C1" t="s">
        <v>643</v>
      </c>
      <c r="D1" t="s">
        <v>880</v>
      </c>
      <c r="E1" t="s">
        <v>741</v>
      </c>
      <c r="F1" t="s">
        <v>881</v>
      </c>
    </row>
    <row r="2" spans="1:6">
      <c r="A2" t="s">
        <v>1</v>
      </c>
      <c r="B2" t="s">
        <v>790</v>
      </c>
      <c r="C2">
        <v>1.2915611251994645</v>
      </c>
      <c r="D2" t="s">
        <v>786</v>
      </c>
      <c r="E2" t="s">
        <v>747</v>
      </c>
      <c r="F2" t="s">
        <v>787</v>
      </c>
    </row>
    <row r="3" spans="1:6">
      <c r="A3" t="s">
        <v>2</v>
      </c>
      <c r="B3" t="s">
        <v>754</v>
      </c>
      <c r="C3">
        <v>2.3596825228528071</v>
      </c>
      <c r="D3" t="s">
        <v>786</v>
      </c>
      <c r="E3" t="s">
        <v>747</v>
      </c>
      <c r="F3" t="s">
        <v>787</v>
      </c>
    </row>
    <row r="4" spans="1:6">
      <c r="A4" t="s">
        <v>3</v>
      </c>
      <c r="B4" t="s">
        <v>754</v>
      </c>
      <c r="C4">
        <v>1.6348539057441072</v>
      </c>
      <c r="D4" t="s">
        <v>786</v>
      </c>
      <c r="E4" t="s">
        <v>747</v>
      </c>
      <c r="F4" t="s">
        <v>787</v>
      </c>
    </row>
    <row r="5" spans="1:6">
      <c r="A5" t="s">
        <v>4</v>
      </c>
      <c r="B5" t="s">
        <v>795</v>
      </c>
      <c r="C5">
        <v>0.67453929256759249</v>
      </c>
      <c r="D5" t="s">
        <v>786</v>
      </c>
      <c r="E5" t="s">
        <v>747</v>
      </c>
      <c r="F5" t="s">
        <v>787</v>
      </c>
    </row>
    <row r="6" spans="1:6">
      <c r="A6" t="s">
        <v>5</v>
      </c>
      <c r="B6" t="s">
        <v>745</v>
      </c>
      <c r="C6">
        <v>1.4354755162540174</v>
      </c>
      <c r="D6" t="s">
        <v>786</v>
      </c>
      <c r="E6" t="s">
        <v>751</v>
      </c>
      <c r="F6" t="s">
        <v>787</v>
      </c>
    </row>
    <row r="7" spans="1:6">
      <c r="A7" t="s">
        <v>6</v>
      </c>
      <c r="B7" t="s">
        <v>882</v>
      </c>
      <c r="C7">
        <v>1.27957589095772</v>
      </c>
      <c r="D7" t="s">
        <v>786</v>
      </c>
      <c r="E7" t="s">
        <v>747</v>
      </c>
      <c r="F7" t="s">
        <v>787</v>
      </c>
    </row>
    <row r="8" spans="1:6">
      <c r="A8" t="s">
        <v>7</v>
      </c>
      <c r="B8" t="s">
        <v>750</v>
      </c>
      <c r="C8">
        <v>0.76455168158856757</v>
      </c>
      <c r="D8" t="s">
        <v>786</v>
      </c>
      <c r="E8" t="s">
        <v>747</v>
      </c>
      <c r="F8" t="s">
        <v>787</v>
      </c>
    </row>
    <row r="9" spans="1:6">
      <c r="A9" t="s">
        <v>8</v>
      </c>
      <c r="B9" t="s">
        <v>750</v>
      </c>
      <c r="C9">
        <v>1.2898881595765443</v>
      </c>
      <c r="D9" t="s">
        <v>786</v>
      </c>
      <c r="E9" t="s">
        <v>751</v>
      </c>
      <c r="F9" t="s">
        <v>787</v>
      </c>
    </row>
    <row r="10" spans="1:6">
      <c r="A10" t="s">
        <v>9</v>
      </c>
      <c r="B10" t="s">
        <v>750</v>
      </c>
      <c r="C10">
        <v>1.7493042762398916</v>
      </c>
      <c r="D10" t="s">
        <v>786</v>
      </c>
      <c r="E10" t="s">
        <v>751</v>
      </c>
      <c r="F10" t="s">
        <v>787</v>
      </c>
    </row>
    <row r="11" spans="1:6">
      <c r="A11" t="s">
        <v>10</v>
      </c>
      <c r="B11" t="s">
        <v>750</v>
      </c>
      <c r="C11">
        <v>0.93269088974511549</v>
      </c>
      <c r="D11" t="s">
        <v>786</v>
      </c>
      <c r="E11" t="s">
        <v>751</v>
      </c>
      <c r="F11" t="s">
        <v>787</v>
      </c>
    </row>
    <row r="12" spans="1:6">
      <c r="A12" t="s">
        <v>11</v>
      </c>
      <c r="B12" t="s">
        <v>750</v>
      </c>
      <c r="C12">
        <v>0.78541412220431883</v>
      </c>
      <c r="D12" t="s">
        <v>786</v>
      </c>
      <c r="E12" t="s">
        <v>751</v>
      </c>
      <c r="F12" t="s">
        <v>787</v>
      </c>
    </row>
    <row r="13" spans="1:6">
      <c r="A13" t="s">
        <v>12</v>
      </c>
      <c r="B13" t="s">
        <v>883</v>
      </c>
      <c r="C13">
        <v>1.0832623935129555</v>
      </c>
      <c r="D13" t="s">
        <v>786</v>
      </c>
      <c r="E13" t="s">
        <v>751</v>
      </c>
      <c r="F13" t="s">
        <v>884</v>
      </c>
    </row>
    <row r="14" spans="1:6">
      <c r="A14" t="s">
        <v>13</v>
      </c>
      <c r="B14" t="s">
        <v>883</v>
      </c>
      <c r="C14">
        <v>2.9682762163167706</v>
      </c>
      <c r="D14" t="s">
        <v>786</v>
      </c>
      <c r="E14" t="s">
        <v>747</v>
      </c>
      <c r="F14" t="s">
        <v>884</v>
      </c>
    </row>
    <row r="15" spans="1:6">
      <c r="A15" t="s">
        <v>14</v>
      </c>
      <c r="B15" t="s">
        <v>773</v>
      </c>
      <c r="C15">
        <v>1.2444980268735268</v>
      </c>
      <c r="D15" t="s">
        <v>786</v>
      </c>
      <c r="E15" t="s">
        <v>751</v>
      </c>
      <c r="F15" t="s">
        <v>787</v>
      </c>
    </row>
    <row r="16" spans="1:6">
      <c r="A16" t="s">
        <v>15</v>
      </c>
      <c r="B16" t="s">
        <v>757</v>
      </c>
      <c r="C16">
        <v>1.4454194888789584</v>
      </c>
      <c r="D16" t="s">
        <v>786</v>
      </c>
      <c r="E16" t="s">
        <v>747</v>
      </c>
      <c r="F16" t="s">
        <v>787</v>
      </c>
    </row>
    <row r="17" spans="1:7">
      <c r="A17" t="s">
        <v>16</v>
      </c>
      <c r="B17" t="s">
        <v>773</v>
      </c>
      <c r="C17">
        <v>1.1571135788861784</v>
      </c>
      <c r="D17" t="s">
        <v>786</v>
      </c>
      <c r="E17" t="s">
        <v>751</v>
      </c>
      <c r="F17" t="s">
        <v>787</v>
      </c>
    </row>
    <row r="18" spans="1:7">
      <c r="A18" t="s">
        <v>17</v>
      </c>
      <c r="B18" t="s">
        <v>779</v>
      </c>
      <c r="C18">
        <v>1.8327462437060202</v>
      </c>
      <c r="D18" t="s">
        <v>786</v>
      </c>
      <c r="E18" t="s">
        <v>747</v>
      </c>
      <c r="F18" t="s">
        <v>787</v>
      </c>
    </row>
    <row r="19" spans="1:7">
      <c r="A19" t="s">
        <v>18</v>
      </c>
      <c r="B19" t="s">
        <v>885</v>
      </c>
      <c r="C19">
        <v>0.64888139464322103</v>
      </c>
      <c r="D19" t="s">
        <v>786</v>
      </c>
      <c r="E19" t="s">
        <v>751</v>
      </c>
      <c r="F19" t="s">
        <v>787</v>
      </c>
    </row>
    <row r="20" spans="1:7">
      <c r="A20" t="s">
        <v>19</v>
      </c>
      <c r="B20" t="s">
        <v>883</v>
      </c>
      <c r="C20">
        <v>1.5873193808880839</v>
      </c>
      <c r="D20" t="s">
        <v>786</v>
      </c>
      <c r="E20" t="s">
        <v>747</v>
      </c>
      <c r="F20" t="s">
        <v>787</v>
      </c>
    </row>
    <row r="21" spans="1:7">
      <c r="A21" t="s">
        <v>20</v>
      </c>
      <c r="B21" t="s">
        <v>745</v>
      </c>
      <c r="C21">
        <v>1.8166992275578417</v>
      </c>
      <c r="D21" t="s">
        <v>786</v>
      </c>
      <c r="E21" t="s">
        <v>747</v>
      </c>
      <c r="F21" t="s">
        <v>787</v>
      </c>
    </row>
    <row r="22" spans="1:7">
      <c r="A22" t="s">
        <v>21</v>
      </c>
      <c r="B22" t="s">
        <v>750</v>
      </c>
      <c r="C22">
        <v>0.88594680102213508</v>
      </c>
      <c r="D22" t="s">
        <v>786</v>
      </c>
      <c r="E22" t="s">
        <v>751</v>
      </c>
      <c r="F22" t="s">
        <v>787</v>
      </c>
    </row>
    <row r="23" spans="1:7">
      <c r="A23" t="s">
        <v>22</v>
      </c>
      <c r="B23" t="s">
        <v>750</v>
      </c>
      <c r="C23">
        <v>1.0082437659764441</v>
      </c>
      <c r="D23" t="s">
        <v>786</v>
      </c>
      <c r="E23" t="s">
        <v>747</v>
      </c>
      <c r="F23" t="s">
        <v>787</v>
      </c>
    </row>
    <row r="24" spans="1:7">
      <c r="A24" t="s">
        <v>23</v>
      </c>
      <c r="B24" t="s">
        <v>776</v>
      </c>
      <c r="C24">
        <v>1.4343095653241742</v>
      </c>
      <c r="D24" t="s">
        <v>786</v>
      </c>
      <c r="E24" t="s">
        <v>751</v>
      </c>
      <c r="F24" t="s">
        <v>787</v>
      </c>
    </row>
    <row r="25" spans="1:7">
      <c r="A25" t="s">
        <v>24</v>
      </c>
      <c r="B25" t="s">
        <v>783</v>
      </c>
      <c r="C25">
        <v>1.3204014932027779</v>
      </c>
      <c r="D25" t="s">
        <v>786</v>
      </c>
      <c r="E25" t="s">
        <v>747</v>
      </c>
      <c r="F25" t="s">
        <v>787</v>
      </c>
    </row>
    <row r="26" spans="1:7">
      <c r="A26" t="s">
        <v>25</v>
      </c>
      <c r="B26" t="s">
        <v>783</v>
      </c>
      <c r="C26">
        <v>0.96542081822926074</v>
      </c>
      <c r="D26" t="s">
        <v>786</v>
      </c>
      <c r="E26" t="s">
        <v>747</v>
      </c>
      <c r="F26" t="s">
        <v>787</v>
      </c>
    </row>
    <row r="27" spans="1:7">
      <c r="A27" t="s">
        <v>26</v>
      </c>
      <c r="B27" t="s">
        <v>886</v>
      </c>
      <c r="C27">
        <v>1.0123670038933368</v>
      </c>
      <c r="D27" t="s">
        <v>786</v>
      </c>
      <c r="E27" t="s">
        <v>747</v>
      </c>
      <c r="F27" t="s">
        <v>787</v>
      </c>
    </row>
    <row r="28" spans="1:7">
      <c r="A28" t="s">
        <v>27</v>
      </c>
      <c r="C28" t="s">
        <v>647</v>
      </c>
      <c r="D28" t="s">
        <v>813</v>
      </c>
      <c r="E28" t="s">
        <v>647</v>
      </c>
      <c r="F28" t="s">
        <v>647</v>
      </c>
    </row>
    <row r="29" spans="1:7">
      <c r="A29" t="s">
        <v>28</v>
      </c>
      <c r="C29" t="s">
        <v>647</v>
      </c>
      <c r="D29" t="s">
        <v>813</v>
      </c>
      <c r="E29" t="s">
        <v>647</v>
      </c>
      <c r="F29" t="s">
        <v>647</v>
      </c>
    </row>
    <row r="30" spans="1:7">
      <c r="A30" t="s">
        <v>29</v>
      </c>
      <c r="C30" t="s">
        <v>647</v>
      </c>
      <c r="D30" t="s">
        <v>813</v>
      </c>
      <c r="E30" t="s">
        <v>647</v>
      </c>
      <c r="F30" t="s">
        <v>647</v>
      </c>
      <c r="G30" s="2"/>
    </row>
  </sheetData>
  <sortState ref="C1:C156">
    <sortCondition ref="C19"/>
  </sortSt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8"/>
  <sheetViews>
    <sheetView workbookViewId="0"/>
  </sheetViews>
  <sheetFormatPr defaultRowHeight="14.4"/>
  <cols>
    <col min="1" max="1" width="25.109375" customWidth="1"/>
    <col min="3" max="3" width="19" customWidth="1"/>
    <col min="6" max="9" width="25.109375" customWidth="1"/>
  </cols>
  <sheetData>
    <row r="1" spans="1:9">
      <c r="A1" t="s">
        <v>887</v>
      </c>
      <c r="C1" t="s">
        <v>888</v>
      </c>
      <c r="D1" t="s">
        <v>889</v>
      </c>
      <c r="E1" t="s">
        <v>890</v>
      </c>
      <c r="F1" t="s">
        <v>643</v>
      </c>
      <c r="G1" t="s">
        <v>891</v>
      </c>
      <c r="H1" t="s">
        <v>741</v>
      </c>
      <c r="I1" t="s">
        <v>742</v>
      </c>
    </row>
    <row r="2" spans="1:9">
      <c r="A2" t="s">
        <v>86</v>
      </c>
      <c r="C2" t="s">
        <v>776</v>
      </c>
      <c r="F2">
        <v>2.3063703730483813</v>
      </c>
      <c r="G2" t="s">
        <v>817</v>
      </c>
      <c r="H2" t="s">
        <v>751</v>
      </c>
    </row>
    <row r="3" spans="1:9">
      <c r="A3" t="s">
        <v>91</v>
      </c>
      <c r="C3" t="s">
        <v>892</v>
      </c>
      <c r="F3">
        <v>2.3047831061036801</v>
      </c>
      <c r="G3" t="s">
        <v>817</v>
      </c>
      <c r="H3" t="s">
        <v>751</v>
      </c>
    </row>
    <row r="4" spans="1:9">
      <c r="A4" t="s">
        <v>69</v>
      </c>
      <c r="C4" t="s">
        <v>773</v>
      </c>
      <c r="F4">
        <v>2.3028844356564582</v>
      </c>
      <c r="G4" t="s">
        <v>817</v>
      </c>
      <c r="H4" t="s">
        <v>751</v>
      </c>
    </row>
    <row r="5" spans="1:9">
      <c r="A5" t="s">
        <v>893</v>
      </c>
      <c r="C5" t="s">
        <v>745</v>
      </c>
      <c r="F5">
        <v>2.3010304164157236</v>
      </c>
      <c r="G5" t="s">
        <v>817</v>
      </c>
      <c r="H5" t="s">
        <v>747</v>
      </c>
    </row>
    <row r="6" spans="1:9">
      <c r="A6" t="s">
        <v>95</v>
      </c>
      <c r="C6" t="s">
        <v>790</v>
      </c>
      <c r="F6">
        <v>2.300601499440238</v>
      </c>
      <c r="G6" t="s">
        <v>817</v>
      </c>
      <c r="H6" t="s">
        <v>747</v>
      </c>
    </row>
    <row r="7" spans="1:9">
      <c r="A7" t="s">
        <v>67</v>
      </c>
      <c r="C7" t="s">
        <v>757</v>
      </c>
      <c r="F7">
        <v>2.2991788847033421</v>
      </c>
      <c r="G7" t="s">
        <v>817</v>
      </c>
      <c r="H7" t="s">
        <v>747</v>
      </c>
    </row>
    <row r="8" spans="1:9">
      <c r="A8" t="s">
        <v>66</v>
      </c>
      <c r="C8" t="s">
        <v>757</v>
      </c>
      <c r="F8">
        <v>2.2987733198729057</v>
      </c>
      <c r="G8" t="s">
        <v>817</v>
      </c>
      <c r="H8" t="s">
        <v>751</v>
      </c>
    </row>
    <row r="9" spans="1:9">
      <c r="A9" t="s">
        <v>96</v>
      </c>
      <c r="C9" t="s">
        <v>790</v>
      </c>
      <c r="F9">
        <v>2.2978515833501514</v>
      </c>
      <c r="G9" t="s">
        <v>817</v>
      </c>
      <c r="H9" t="s">
        <v>747</v>
      </c>
    </row>
    <row r="10" spans="1:9">
      <c r="A10" t="s">
        <v>894</v>
      </c>
      <c r="C10" t="s">
        <v>773</v>
      </c>
      <c r="F10">
        <v>2.2956024660247696</v>
      </c>
      <c r="G10" t="s">
        <v>817</v>
      </c>
      <c r="H10" t="s">
        <v>751</v>
      </c>
    </row>
    <row r="11" spans="1:9">
      <c r="A11" t="s">
        <v>54</v>
      </c>
      <c r="C11" t="s">
        <v>892</v>
      </c>
      <c r="F11">
        <v>2.2947585867638987</v>
      </c>
      <c r="G11" t="s">
        <v>817</v>
      </c>
      <c r="H11" t="s">
        <v>751</v>
      </c>
    </row>
    <row r="12" spans="1:9">
      <c r="A12" t="s">
        <v>82</v>
      </c>
      <c r="C12" t="s">
        <v>750</v>
      </c>
      <c r="F12">
        <v>2.2946514179465467</v>
      </c>
      <c r="G12" t="s">
        <v>817</v>
      </c>
      <c r="H12" t="s">
        <v>751</v>
      </c>
    </row>
    <row r="13" spans="1:9">
      <c r="A13" t="s">
        <v>895</v>
      </c>
      <c r="C13" t="s">
        <v>783</v>
      </c>
      <c r="F13">
        <v>2.294195035695231</v>
      </c>
      <c r="G13" t="s">
        <v>817</v>
      </c>
      <c r="H13" t="s">
        <v>747</v>
      </c>
    </row>
    <row r="14" spans="1:9">
      <c r="A14" t="s">
        <v>72</v>
      </c>
      <c r="C14" t="s">
        <v>745</v>
      </c>
      <c r="F14">
        <v>2.293193617551962</v>
      </c>
      <c r="G14" t="s">
        <v>817</v>
      </c>
      <c r="H14" t="s">
        <v>747</v>
      </c>
    </row>
    <row r="15" spans="1:9">
      <c r="A15" t="s">
        <v>93</v>
      </c>
      <c r="C15" t="s">
        <v>892</v>
      </c>
      <c r="F15">
        <v>2.2929980448188916</v>
      </c>
      <c r="G15" t="s">
        <v>817</v>
      </c>
      <c r="H15" t="s">
        <v>751</v>
      </c>
    </row>
    <row r="16" spans="1:9">
      <c r="A16" t="s">
        <v>53</v>
      </c>
      <c r="C16" t="s">
        <v>790</v>
      </c>
      <c r="F16">
        <v>2.2916896486420177</v>
      </c>
      <c r="G16" t="s">
        <v>817</v>
      </c>
      <c r="H16" t="s">
        <v>751</v>
      </c>
    </row>
    <row r="17" spans="1:9">
      <c r="A17" t="s">
        <v>896</v>
      </c>
      <c r="C17" t="s">
        <v>762</v>
      </c>
      <c r="F17">
        <v>2.2913798030185459</v>
      </c>
      <c r="G17" t="s">
        <v>817</v>
      </c>
      <c r="H17" t="s">
        <v>747</v>
      </c>
    </row>
    <row r="18" spans="1:9">
      <c r="A18" t="s">
        <v>81</v>
      </c>
      <c r="C18" t="s">
        <v>750</v>
      </c>
      <c r="F18">
        <v>2.2903914636236342</v>
      </c>
      <c r="G18" t="s">
        <v>817</v>
      </c>
      <c r="H18" t="s">
        <v>747</v>
      </c>
    </row>
    <row r="19" spans="1:9">
      <c r="A19" t="s">
        <v>92</v>
      </c>
      <c r="C19" t="s">
        <v>892</v>
      </c>
      <c r="F19">
        <v>2.2875664791676162</v>
      </c>
      <c r="G19" t="s">
        <v>817</v>
      </c>
      <c r="H19" t="s">
        <v>751</v>
      </c>
    </row>
    <row r="20" spans="1:9">
      <c r="A20" t="s">
        <v>97</v>
      </c>
      <c r="C20" t="s">
        <v>790</v>
      </c>
      <c r="F20">
        <v>2.2863478279547165</v>
      </c>
      <c r="G20" t="s">
        <v>817</v>
      </c>
      <c r="H20" t="s">
        <v>747</v>
      </c>
    </row>
    <row r="21" spans="1:9">
      <c r="A21" t="s">
        <v>75</v>
      </c>
      <c r="C21" t="s">
        <v>770</v>
      </c>
      <c r="F21">
        <v>2.2862374912858083</v>
      </c>
      <c r="G21" t="s">
        <v>817</v>
      </c>
      <c r="H21" t="s">
        <v>751</v>
      </c>
    </row>
    <row r="22" spans="1:9">
      <c r="A22" t="s">
        <v>68</v>
      </c>
      <c r="C22" t="s">
        <v>757</v>
      </c>
      <c r="F22">
        <v>1.9187678493251474</v>
      </c>
      <c r="G22" t="s">
        <v>817</v>
      </c>
      <c r="I22" t="s">
        <v>787</v>
      </c>
    </row>
    <row r="23" spans="1:9">
      <c r="A23" t="s">
        <v>94</v>
      </c>
      <c r="C23" t="s">
        <v>892</v>
      </c>
      <c r="F23">
        <v>1.9018805637186573</v>
      </c>
      <c r="G23" t="s">
        <v>817</v>
      </c>
      <c r="I23" t="s">
        <v>897</v>
      </c>
    </row>
    <row r="24" spans="1:9">
      <c r="A24" t="s">
        <v>898</v>
      </c>
      <c r="C24" t="s">
        <v>885</v>
      </c>
      <c r="F24">
        <v>1.877744249949002</v>
      </c>
      <c r="G24" t="s">
        <v>817</v>
      </c>
      <c r="I24" t="s">
        <v>787</v>
      </c>
    </row>
    <row r="25" spans="1:9">
      <c r="A25" t="s">
        <v>102</v>
      </c>
      <c r="C25" t="s">
        <v>757</v>
      </c>
      <c r="F25">
        <v>1.7432995278882568</v>
      </c>
      <c r="G25" t="s">
        <v>817</v>
      </c>
      <c r="I25" t="s">
        <v>787</v>
      </c>
    </row>
    <row r="26" spans="1:9">
      <c r="A26" t="s">
        <v>899</v>
      </c>
      <c r="C26" t="s">
        <v>757</v>
      </c>
      <c r="F26">
        <v>1.6803243568440163</v>
      </c>
      <c r="G26" t="s">
        <v>817</v>
      </c>
      <c r="I26" t="s">
        <v>787</v>
      </c>
    </row>
    <row r="27" spans="1:9">
      <c r="A27" t="s">
        <v>70</v>
      </c>
      <c r="C27" t="s">
        <v>779</v>
      </c>
      <c r="F27">
        <v>1.6526012175965195</v>
      </c>
      <c r="G27" t="s">
        <v>817</v>
      </c>
      <c r="I27" t="s">
        <v>787</v>
      </c>
    </row>
    <row r="28" spans="1:9">
      <c r="A28" t="s">
        <v>900</v>
      </c>
      <c r="C28" t="s">
        <v>901</v>
      </c>
      <c r="F28">
        <v>1.5533605033353275</v>
      </c>
      <c r="G28" t="s">
        <v>817</v>
      </c>
      <c r="I28" t="s">
        <v>787</v>
      </c>
    </row>
    <row r="29" spans="1:9">
      <c r="A29" t="s">
        <v>902</v>
      </c>
      <c r="C29" t="s">
        <v>779</v>
      </c>
      <c r="F29">
        <v>1.511973981781801</v>
      </c>
      <c r="G29" t="s">
        <v>817</v>
      </c>
      <c r="I29" t="s">
        <v>798</v>
      </c>
    </row>
    <row r="30" spans="1:9">
      <c r="A30" t="s">
        <v>903</v>
      </c>
      <c r="C30" t="s">
        <v>757</v>
      </c>
      <c r="F30">
        <v>1.4483723946120537</v>
      </c>
      <c r="G30" t="s">
        <v>817</v>
      </c>
      <c r="I30" t="s">
        <v>787</v>
      </c>
    </row>
    <row r="31" spans="1:9">
      <c r="A31" t="s">
        <v>103</v>
      </c>
      <c r="C31" t="s">
        <v>904</v>
      </c>
      <c r="F31">
        <v>1.3679301414318827</v>
      </c>
      <c r="G31" t="s">
        <v>817</v>
      </c>
      <c r="I31" t="s">
        <v>787</v>
      </c>
    </row>
    <row r="32" spans="1:9">
      <c r="A32" t="s">
        <v>905</v>
      </c>
      <c r="C32" t="s">
        <v>904</v>
      </c>
      <c r="F32">
        <v>1.3351402063142135</v>
      </c>
      <c r="G32" t="s">
        <v>817</v>
      </c>
      <c r="I32" t="s">
        <v>787</v>
      </c>
    </row>
    <row r="33" spans="1:9">
      <c r="A33" t="s">
        <v>73</v>
      </c>
      <c r="C33" t="s">
        <v>803</v>
      </c>
      <c r="F33">
        <v>1.321350901424617</v>
      </c>
      <c r="G33" t="s">
        <v>817</v>
      </c>
      <c r="I33" t="s">
        <v>787</v>
      </c>
    </row>
    <row r="34" spans="1:9">
      <c r="A34" t="s">
        <v>100</v>
      </c>
      <c r="C34" t="s">
        <v>770</v>
      </c>
      <c r="F34">
        <v>1.3004166278368741</v>
      </c>
      <c r="G34" t="s">
        <v>817</v>
      </c>
      <c r="I34" t="s">
        <v>787</v>
      </c>
    </row>
    <row r="35" spans="1:9">
      <c r="A35" t="s">
        <v>906</v>
      </c>
      <c r="C35" t="s">
        <v>757</v>
      </c>
      <c r="F35">
        <v>1.2821432287814984</v>
      </c>
      <c r="G35" t="s">
        <v>817</v>
      </c>
      <c r="I35" t="s">
        <v>798</v>
      </c>
    </row>
    <row r="36" spans="1:9">
      <c r="A36" t="s">
        <v>907</v>
      </c>
      <c r="C36" t="s">
        <v>770</v>
      </c>
      <c r="F36">
        <v>1.2779847472997652</v>
      </c>
      <c r="G36" t="s">
        <v>817</v>
      </c>
      <c r="I36" t="s">
        <v>798</v>
      </c>
    </row>
    <row r="37" spans="1:9">
      <c r="A37" t="s">
        <v>99</v>
      </c>
      <c r="C37" t="s">
        <v>808</v>
      </c>
      <c r="F37">
        <v>1.2533842358000746</v>
      </c>
      <c r="G37" t="s">
        <v>817</v>
      </c>
      <c r="I37" t="s">
        <v>787</v>
      </c>
    </row>
    <row r="38" spans="1:9">
      <c r="A38" t="s">
        <v>908</v>
      </c>
      <c r="C38" t="s">
        <v>750</v>
      </c>
      <c r="F38">
        <v>1.2497487150835689</v>
      </c>
      <c r="G38" t="s">
        <v>817</v>
      </c>
      <c r="I38" t="s">
        <v>787</v>
      </c>
    </row>
    <row r="39" spans="1:9">
      <c r="A39" t="s">
        <v>909</v>
      </c>
      <c r="C39" t="s">
        <v>776</v>
      </c>
      <c r="F39">
        <v>1.2252749298695693</v>
      </c>
      <c r="G39" t="s">
        <v>817</v>
      </c>
      <c r="I39" t="s">
        <v>787</v>
      </c>
    </row>
    <row r="40" spans="1:9">
      <c r="A40" t="s">
        <v>101</v>
      </c>
      <c r="C40" t="s">
        <v>783</v>
      </c>
      <c r="F40">
        <v>1.2097652659741036</v>
      </c>
      <c r="G40" t="s">
        <v>817</v>
      </c>
      <c r="I40" t="s">
        <v>798</v>
      </c>
    </row>
    <row r="41" spans="1:9">
      <c r="A41" t="s">
        <v>76</v>
      </c>
      <c r="C41" t="s">
        <v>904</v>
      </c>
      <c r="F41">
        <v>1.185232254230161</v>
      </c>
      <c r="G41" t="s">
        <v>817</v>
      </c>
      <c r="I41" t="s">
        <v>787</v>
      </c>
    </row>
    <row r="42" spans="1:9">
      <c r="A42" t="s">
        <v>65</v>
      </c>
      <c r="C42" t="s">
        <v>757</v>
      </c>
      <c r="F42">
        <v>1.139469495038796</v>
      </c>
      <c r="G42" t="s">
        <v>817</v>
      </c>
      <c r="I42" t="s">
        <v>787</v>
      </c>
    </row>
    <row r="43" spans="1:9">
      <c r="A43" t="s">
        <v>910</v>
      </c>
      <c r="C43" t="s">
        <v>779</v>
      </c>
      <c r="F43">
        <v>1.1348780543431116</v>
      </c>
      <c r="G43" t="s">
        <v>817</v>
      </c>
      <c r="I43" t="s">
        <v>787</v>
      </c>
    </row>
    <row r="44" spans="1:9">
      <c r="A44" t="s">
        <v>64</v>
      </c>
      <c r="C44" t="s">
        <v>757</v>
      </c>
      <c r="F44">
        <v>1.1176950426697545</v>
      </c>
      <c r="G44" t="s">
        <v>817</v>
      </c>
      <c r="I44" t="s">
        <v>787</v>
      </c>
    </row>
    <row r="45" spans="1:9">
      <c r="A45" t="s">
        <v>911</v>
      </c>
      <c r="C45" t="s">
        <v>773</v>
      </c>
      <c r="F45">
        <v>1.1170300530101869</v>
      </c>
      <c r="G45" t="s">
        <v>817</v>
      </c>
      <c r="I45" t="s">
        <v>787</v>
      </c>
    </row>
    <row r="46" spans="1:9">
      <c r="A46" t="s">
        <v>912</v>
      </c>
      <c r="C46" t="s">
        <v>803</v>
      </c>
      <c r="F46">
        <v>1.1023221911966861</v>
      </c>
      <c r="G46" t="s">
        <v>817</v>
      </c>
      <c r="I46" t="s">
        <v>787</v>
      </c>
    </row>
    <row r="47" spans="1:9">
      <c r="A47" t="s">
        <v>79</v>
      </c>
      <c r="C47" t="s">
        <v>762</v>
      </c>
      <c r="F47">
        <v>1.0724488500696925</v>
      </c>
      <c r="G47" t="s">
        <v>817</v>
      </c>
      <c r="I47" t="s">
        <v>787</v>
      </c>
    </row>
    <row r="48" spans="1:9">
      <c r="A48" t="s">
        <v>913</v>
      </c>
      <c r="C48" t="s">
        <v>892</v>
      </c>
      <c r="F48">
        <v>1.0517201164473278</v>
      </c>
      <c r="G48" t="s">
        <v>817</v>
      </c>
      <c r="I48" t="s">
        <v>798</v>
      </c>
    </row>
    <row r="49" spans="1:9">
      <c r="A49" t="s">
        <v>914</v>
      </c>
      <c r="C49" t="s">
        <v>808</v>
      </c>
      <c r="F49">
        <v>1.0321008431670242</v>
      </c>
      <c r="G49" t="s">
        <v>817</v>
      </c>
      <c r="I49" t="s">
        <v>915</v>
      </c>
    </row>
    <row r="50" spans="1:9">
      <c r="A50" t="s">
        <v>916</v>
      </c>
      <c r="C50" t="s">
        <v>783</v>
      </c>
      <c r="F50">
        <v>1.0321008431670242</v>
      </c>
      <c r="G50" t="s">
        <v>817</v>
      </c>
      <c r="I50" t="s">
        <v>787</v>
      </c>
    </row>
    <row r="51" spans="1:9">
      <c r="A51" t="s">
        <v>917</v>
      </c>
      <c r="C51" t="s">
        <v>882</v>
      </c>
      <c r="F51">
        <v>1.0221902396340661</v>
      </c>
      <c r="G51" t="s">
        <v>817</v>
      </c>
      <c r="I51" t="s">
        <v>787</v>
      </c>
    </row>
    <row r="52" spans="1:9">
      <c r="A52" t="s">
        <v>918</v>
      </c>
      <c r="C52" t="s">
        <v>790</v>
      </c>
      <c r="F52">
        <v>1</v>
      </c>
      <c r="G52" t="s">
        <v>817</v>
      </c>
      <c r="I52" t="s">
        <v>787</v>
      </c>
    </row>
    <row r="53" spans="1:9">
      <c r="A53" t="s">
        <v>98</v>
      </c>
      <c r="C53" t="s">
        <v>808</v>
      </c>
      <c r="F53">
        <v>-1.0545012161825604</v>
      </c>
      <c r="G53" t="s">
        <v>813</v>
      </c>
      <c r="I53" t="s">
        <v>787</v>
      </c>
    </row>
    <row r="54" spans="1:9">
      <c r="A54" t="s">
        <v>59</v>
      </c>
      <c r="C54" t="s">
        <v>892</v>
      </c>
      <c r="F54">
        <v>-1.121015400961366</v>
      </c>
      <c r="G54" t="s">
        <v>813</v>
      </c>
      <c r="I54" t="s">
        <v>787</v>
      </c>
    </row>
    <row r="55" spans="1:9">
      <c r="A55" t="s">
        <v>60</v>
      </c>
      <c r="C55" t="s">
        <v>750</v>
      </c>
      <c r="F55">
        <v>-1.1576905135820534</v>
      </c>
      <c r="G55" t="s">
        <v>813</v>
      </c>
      <c r="I55" t="s">
        <v>787</v>
      </c>
    </row>
    <row r="56" spans="1:9">
      <c r="A56" t="s">
        <v>919</v>
      </c>
      <c r="C56" t="s">
        <v>882</v>
      </c>
      <c r="F56">
        <v>-1.1833277060448009</v>
      </c>
      <c r="G56" t="s">
        <v>813</v>
      </c>
      <c r="I56" t="s">
        <v>787</v>
      </c>
    </row>
    <row r="57" spans="1:9">
      <c r="A57" t="s">
        <v>874</v>
      </c>
      <c r="C57" t="s">
        <v>750</v>
      </c>
      <c r="F57">
        <v>-1.2271249344499258</v>
      </c>
      <c r="G57" t="s">
        <v>813</v>
      </c>
      <c r="I57" t="s">
        <v>787</v>
      </c>
    </row>
    <row r="58" spans="1:9">
      <c r="A58" t="s">
        <v>80</v>
      </c>
      <c r="C58" t="s">
        <v>762</v>
      </c>
      <c r="F58">
        <v>-1.252173413202027</v>
      </c>
      <c r="G58" t="s">
        <v>813</v>
      </c>
      <c r="I58" t="s">
        <v>897</v>
      </c>
    </row>
    <row r="59" spans="1:9">
      <c r="A59" t="s">
        <v>62</v>
      </c>
      <c r="C59" t="s">
        <v>882</v>
      </c>
      <c r="F59">
        <v>-1.3351402063142135</v>
      </c>
      <c r="G59" t="s">
        <v>813</v>
      </c>
      <c r="I59" t="s">
        <v>787</v>
      </c>
    </row>
    <row r="60" spans="1:9">
      <c r="A60" t="s">
        <v>88</v>
      </c>
      <c r="C60" t="s">
        <v>776</v>
      </c>
      <c r="F60">
        <v>-1.794935662803536</v>
      </c>
      <c r="G60" t="s">
        <v>813</v>
      </c>
      <c r="I60" t="s">
        <v>787</v>
      </c>
    </row>
    <row r="61" spans="1:9">
      <c r="A61" t="s">
        <v>56</v>
      </c>
      <c r="C61" t="s">
        <v>882</v>
      </c>
      <c r="F61">
        <v>-1.8976276742795506</v>
      </c>
      <c r="G61" t="s">
        <v>813</v>
      </c>
      <c r="I61" t="s">
        <v>787</v>
      </c>
    </row>
    <row r="62" spans="1:9">
      <c r="A62" t="s">
        <v>77</v>
      </c>
      <c r="C62" t="s">
        <v>762</v>
      </c>
      <c r="F62">
        <v>-2.1352064994306748</v>
      </c>
      <c r="G62" t="s">
        <v>813</v>
      </c>
      <c r="I62" t="s">
        <v>787</v>
      </c>
    </row>
    <row r="63" spans="1:9">
      <c r="A63" t="s">
        <v>920</v>
      </c>
      <c r="C63" t="s">
        <v>808</v>
      </c>
      <c r="F63">
        <v>-2.2400089647350701</v>
      </c>
      <c r="G63" t="s">
        <v>813</v>
      </c>
      <c r="I63" t="s">
        <v>787</v>
      </c>
    </row>
    <row r="64" spans="1:9">
      <c r="A64" t="s">
        <v>63</v>
      </c>
      <c r="C64" t="s">
        <v>757</v>
      </c>
      <c r="F64">
        <v>-2.5290712998291109</v>
      </c>
      <c r="G64" t="s">
        <v>813</v>
      </c>
      <c r="I64" t="s">
        <v>787</v>
      </c>
    </row>
    <row r="65" spans="1:8">
      <c r="A65" t="s">
        <v>921</v>
      </c>
      <c r="C65" t="s">
        <v>783</v>
      </c>
      <c r="F65">
        <v>-2.6078542818885064</v>
      </c>
      <c r="G65" t="s">
        <v>813</v>
      </c>
      <c r="H65" t="s">
        <v>747</v>
      </c>
    </row>
    <row r="66" spans="1:8">
      <c r="A66" t="s">
        <v>85</v>
      </c>
      <c r="C66" t="s">
        <v>901</v>
      </c>
      <c r="F66">
        <v>-2.6117358315555483</v>
      </c>
      <c r="G66" t="s">
        <v>813</v>
      </c>
      <c r="H66" t="s">
        <v>751</v>
      </c>
    </row>
    <row r="67" spans="1:8">
      <c r="A67" t="s">
        <v>922</v>
      </c>
      <c r="C67" t="s">
        <v>901</v>
      </c>
      <c r="F67">
        <v>-2.6166072300397585</v>
      </c>
      <c r="G67" t="s">
        <v>813</v>
      </c>
    </row>
    <row r="68" spans="1:8">
      <c r="A68" t="s">
        <v>923</v>
      </c>
      <c r="C68" t="s">
        <v>779</v>
      </c>
      <c r="F68">
        <v>-2.6201059785820591</v>
      </c>
      <c r="G68" t="s">
        <v>813</v>
      </c>
      <c r="H68" t="s">
        <v>751</v>
      </c>
    </row>
    <row r="69" spans="1:8">
      <c r="A69" t="s">
        <v>87</v>
      </c>
      <c r="C69" t="s">
        <v>776</v>
      </c>
      <c r="F69">
        <v>-2.6246434247497077</v>
      </c>
      <c r="G69" t="s">
        <v>813</v>
      </c>
      <c r="H69" t="s">
        <v>751</v>
      </c>
    </row>
    <row r="70" spans="1:8">
      <c r="A70" t="s">
        <v>924</v>
      </c>
      <c r="C70" t="s">
        <v>783</v>
      </c>
      <c r="F70">
        <v>-2.6294827382379644</v>
      </c>
      <c r="G70" t="s">
        <v>813</v>
      </c>
      <c r="H70" t="s">
        <v>747</v>
      </c>
    </row>
    <row r="71" spans="1:8">
      <c r="A71" t="s">
        <v>57</v>
      </c>
      <c r="C71" t="s">
        <v>779</v>
      </c>
      <c r="F71">
        <v>-2.6295096815516295</v>
      </c>
      <c r="G71" t="s">
        <v>813</v>
      </c>
      <c r="H71" t="s">
        <v>751</v>
      </c>
    </row>
    <row r="72" spans="1:8">
      <c r="A72" t="s">
        <v>89</v>
      </c>
      <c r="C72" t="s">
        <v>783</v>
      </c>
      <c r="F72">
        <v>-2.630618248519629</v>
      </c>
      <c r="G72" t="s">
        <v>813</v>
      </c>
      <c r="H72" t="s">
        <v>747</v>
      </c>
    </row>
    <row r="73" spans="1:8">
      <c r="A73" t="s">
        <v>925</v>
      </c>
      <c r="C73" t="s">
        <v>783</v>
      </c>
      <c r="F73">
        <v>-2.6352670884322933</v>
      </c>
      <c r="G73" t="s">
        <v>813</v>
      </c>
      <c r="H73" t="s">
        <v>747</v>
      </c>
    </row>
    <row r="74" spans="1:8">
      <c r="A74" t="s">
        <v>926</v>
      </c>
      <c r="C74" t="s">
        <v>783</v>
      </c>
      <c r="F74">
        <v>-2.6359952103787592</v>
      </c>
      <c r="G74" t="s">
        <v>813</v>
      </c>
      <c r="H74" t="s">
        <v>751</v>
      </c>
    </row>
    <row r="75" spans="1:8">
      <c r="A75" t="s">
        <v>84</v>
      </c>
      <c r="C75" t="s">
        <v>901</v>
      </c>
      <c r="F75">
        <v>-2.6406823820016356</v>
      </c>
      <c r="G75" t="s">
        <v>813</v>
      </c>
      <c r="H75" t="s">
        <v>751</v>
      </c>
    </row>
    <row r="76" spans="1:8">
      <c r="A76" t="s">
        <v>927</v>
      </c>
      <c r="C76" t="s">
        <v>750</v>
      </c>
      <c r="F76">
        <v>-2.6427185504195716</v>
      </c>
      <c r="G76" t="s">
        <v>813</v>
      </c>
      <c r="H76" t="s">
        <v>751</v>
      </c>
    </row>
    <row r="77" spans="1:8">
      <c r="A77" t="s">
        <v>90</v>
      </c>
      <c r="C77" t="s">
        <v>783</v>
      </c>
      <c r="F77">
        <v>-2.644890675363901</v>
      </c>
      <c r="G77" t="s">
        <v>813</v>
      </c>
      <c r="H77" t="s">
        <v>751</v>
      </c>
    </row>
    <row r="78" spans="1:8">
      <c r="A78" t="s">
        <v>74</v>
      </c>
      <c r="C78" t="s">
        <v>803</v>
      </c>
      <c r="F78">
        <v>-2.6459769676245597</v>
      </c>
      <c r="G78" t="s">
        <v>813</v>
      </c>
      <c r="H78" t="s">
        <v>751</v>
      </c>
    </row>
    <row r="79" spans="1:8">
      <c r="A79" t="s">
        <v>928</v>
      </c>
      <c r="C79" t="s">
        <v>754</v>
      </c>
      <c r="F79">
        <v>-2.6470224911504077</v>
      </c>
      <c r="G79" t="s">
        <v>813</v>
      </c>
      <c r="H79" t="s">
        <v>751</v>
      </c>
    </row>
    <row r="80" spans="1:8">
      <c r="A80" t="s">
        <v>83</v>
      </c>
      <c r="C80" t="s">
        <v>750</v>
      </c>
      <c r="F80">
        <v>-2.6490105056219235</v>
      </c>
      <c r="G80" t="s">
        <v>813</v>
      </c>
      <c r="H80" t="s">
        <v>751</v>
      </c>
    </row>
    <row r="81" spans="1:9">
      <c r="A81" t="s">
        <v>71</v>
      </c>
      <c r="C81" t="s">
        <v>929</v>
      </c>
      <c r="F81">
        <v>-2.6526462489664904</v>
      </c>
      <c r="G81" t="s">
        <v>813</v>
      </c>
      <c r="H81" t="s">
        <v>751</v>
      </c>
    </row>
    <row r="82" spans="1:9">
      <c r="A82" t="s">
        <v>930</v>
      </c>
      <c r="C82" t="s">
        <v>808</v>
      </c>
      <c r="F82">
        <v>-2.652763690133749</v>
      </c>
      <c r="G82" t="s">
        <v>813</v>
      </c>
      <c r="H82" t="s">
        <v>751</v>
      </c>
    </row>
    <row r="83" spans="1:9">
      <c r="A83" t="s">
        <v>931</v>
      </c>
      <c r="C83" t="s">
        <v>904</v>
      </c>
      <c r="F83">
        <v>-2.6548193012111141</v>
      </c>
      <c r="G83" t="s">
        <v>813</v>
      </c>
      <c r="H83" t="s">
        <v>747</v>
      </c>
    </row>
    <row r="84" spans="1:9">
      <c r="A84" t="s">
        <v>61</v>
      </c>
      <c r="C84" t="s">
        <v>779</v>
      </c>
      <c r="F84">
        <v>-2.6584668166523042</v>
      </c>
      <c r="G84" t="s">
        <v>813</v>
      </c>
      <c r="H84" t="s">
        <v>751</v>
      </c>
    </row>
    <row r="85" spans="1:9">
      <c r="A85" t="s">
        <v>55</v>
      </c>
      <c r="C85" t="s">
        <v>886</v>
      </c>
      <c r="F85">
        <v>-2.6676650900514058</v>
      </c>
      <c r="G85" t="s">
        <v>813</v>
      </c>
      <c r="I85" t="s">
        <v>787</v>
      </c>
    </row>
    <row r="86" spans="1:9">
      <c r="A86" t="s">
        <v>932</v>
      </c>
      <c r="C86" t="s">
        <v>762</v>
      </c>
      <c r="F86">
        <v>-2.671066871964447</v>
      </c>
      <c r="G86" t="s">
        <v>813</v>
      </c>
      <c r="I86" t="s">
        <v>915</v>
      </c>
    </row>
    <row r="87" spans="1:9">
      <c r="A87" t="s">
        <v>58</v>
      </c>
      <c r="C87" t="s">
        <v>773</v>
      </c>
      <c r="F87">
        <v>-2.7050932197348923</v>
      </c>
      <c r="G87" t="s">
        <v>813</v>
      </c>
      <c r="I87" t="s">
        <v>787</v>
      </c>
    </row>
    <row r="88" spans="1:9">
      <c r="A88" t="s">
        <v>78</v>
      </c>
      <c r="C88" t="s">
        <v>762</v>
      </c>
      <c r="F88">
        <v>-3.0152477736989374</v>
      </c>
      <c r="G88" t="s">
        <v>813</v>
      </c>
      <c r="I88" t="s">
        <v>787</v>
      </c>
    </row>
  </sheetData>
  <sortState ref="C2:C88">
    <sortCondition ref="C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1"/>
  <sheetViews>
    <sheetView workbookViewId="0"/>
  </sheetViews>
  <sheetFormatPr defaultRowHeight="14.4"/>
  <cols>
    <col min="1" max="1" width="16.109375" style="4" customWidth="1"/>
    <col min="2" max="5" width="8.88671875" style="4"/>
  </cols>
  <sheetData>
    <row r="1" spans="1:5">
      <c r="A1" s="4" t="s">
        <v>933</v>
      </c>
      <c r="B1" s="4" t="s">
        <v>934</v>
      </c>
      <c r="C1" s="4" t="s">
        <v>935</v>
      </c>
      <c r="D1" s="4" t="s">
        <v>936</v>
      </c>
      <c r="E1" s="4" t="s">
        <v>880</v>
      </c>
    </row>
    <row r="2" spans="1:5">
      <c r="A2" s="4" t="s">
        <v>33</v>
      </c>
      <c r="B2" s="4" t="s">
        <v>937</v>
      </c>
      <c r="C2" s="4" t="s">
        <v>816</v>
      </c>
      <c r="D2" s="4">
        <v>6.57</v>
      </c>
      <c r="E2" s="4" t="s">
        <v>817</v>
      </c>
    </row>
    <row r="3" spans="1:5">
      <c r="A3" s="4" t="s">
        <v>34</v>
      </c>
      <c r="B3" s="4" t="s">
        <v>938</v>
      </c>
      <c r="C3" s="4" t="s">
        <v>939</v>
      </c>
      <c r="D3" s="4">
        <v>-5.87</v>
      </c>
      <c r="E3" s="4" t="s">
        <v>813</v>
      </c>
    </row>
    <row r="4" spans="1:5">
      <c r="A4" s="4" t="s">
        <v>35</v>
      </c>
      <c r="B4" s="4" t="s">
        <v>940</v>
      </c>
      <c r="C4" s="4" t="s">
        <v>941</v>
      </c>
      <c r="D4" s="4">
        <v>-6.23</v>
      </c>
      <c r="E4" s="4" t="s">
        <v>813</v>
      </c>
    </row>
    <row r="5" spans="1:5">
      <c r="A5" s="4" t="s">
        <v>36</v>
      </c>
      <c r="B5" s="4" t="s">
        <v>942</v>
      </c>
      <c r="C5" s="4" t="s">
        <v>943</v>
      </c>
      <c r="D5" s="4">
        <v>7.67</v>
      </c>
      <c r="E5" s="4" t="s">
        <v>817</v>
      </c>
    </row>
    <row r="6" spans="1:5">
      <c r="A6" s="4" t="s">
        <v>37</v>
      </c>
      <c r="B6" s="4" t="s">
        <v>944</v>
      </c>
      <c r="C6" s="4" t="s">
        <v>828</v>
      </c>
      <c r="D6" s="4">
        <v>7.53</v>
      </c>
      <c r="E6" s="4" t="s">
        <v>817</v>
      </c>
    </row>
    <row r="7" spans="1:5">
      <c r="A7" s="4" t="s">
        <v>38</v>
      </c>
      <c r="B7" s="4" t="s">
        <v>945</v>
      </c>
      <c r="C7" s="4" t="s">
        <v>834</v>
      </c>
      <c r="D7" s="4">
        <v>7.74</v>
      </c>
      <c r="E7" s="4" t="s">
        <v>817</v>
      </c>
    </row>
    <row r="8" spans="1:5">
      <c r="A8" s="4" t="s">
        <v>39</v>
      </c>
      <c r="B8" s="4" t="s">
        <v>946</v>
      </c>
      <c r="C8" s="4" t="s">
        <v>873</v>
      </c>
      <c r="D8" s="4">
        <v>-6.34</v>
      </c>
      <c r="E8" s="4" t="s">
        <v>813</v>
      </c>
    </row>
    <row r="9" spans="1:5">
      <c r="A9" s="4" t="s">
        <v>40</v>
      </c>
      <c r="B9" s="4" t="s">
        <v>947</v>
      </c>
      <c r="C9" s="4" t="s">
        <v>851</v>
      </c>
      <c r="D9" s="4">
        <v>-6.41</v>
      </c>
      <c r="E9" s="4" t="s">
        <v>813</v>
      </c>
    </row>
    <row r="10" spans="1:5">
      <c r="A10" s="4" t="s">
        <v>41</v>
      </c>
      <c r="B10" s="4" t="s">
        <v>948</v>
      </c>
      <c r="C10" s="4" t="s">
        <v>816</v>
      </c>
      <c r="D10" s="4">
        <v>6.23</v>
      </c>
      <c r="E10" s="4" t="s">
        <v>817</v>
      </c>
    </row>
    <row r="11" spans="1:5">
      <c r="A11" s="4" t="s">
        <v>42</v>
      </c>
      <c r="B11" s="4" t="s">
        <v>949</v>
      </c>
      <c r="C11" s="4" t="s">
        <v>950</v>
      </c>
      <c r="D11" s="4">
        <v>7.05</v>
      </c>
      <c r="E11" s="4" t="s">
        <v>817</v>
      </c>
    </row>
    <row r="12" spans="1:5">
      <c r="A12" s="4" t="s">
        <v>43</v>
      </c>
      <c r="B12" s="4" t="s">
        <v>951</v>
      </c>
      <c r="C12" s="4" t="s">
        <v>943</v>
      </c>
      <c r="D12" s="4">
        <v>7.02</v>
      </c>
      <c r="E12" s="4" t="s">
        <v>817</v>
      </c>
    </row>
    <row r="13" spans="1:5">
      <c r="A13" s="4" t="s">
        <v>44</v>
      </c>
      <c r="B13" s="4" t="s">
        <v>952</v>
      </c>
      <c r="C13" s="4" t="s">
        <v>834</v>
      </c>
      <c r="D13" s="4">
        <v>-6.74</v>
      </c>
      <c r="E13" s="4" t="s">
        <v>813</v>
      </c>
    </row>
    <row r="14" spans="1:5">
      <c r="A14" s="4" t="s">
        <v>45</v>
      </c>
      <c r="B14" s="4" t="s">
        <v>953</v>
      </c>
      <c r="C14" s="4" t="s">
        <v>816</v>
      </c>
      <c r="D14" s="4">
        <v>6.78</v>
      </c>
      <c r="E14" s="4" t="s">
        <v>817</v>
      </c>
    </row>
    <row r="15" spans="1:5">
      <c r="A15" s="4" t="s">
        <v>46</v>
      </c>
      <c r="B15" s="4" t="s">
        <v>954</v>
      </c>
      <c r="C15" s="4" t="s">
        <v>816</v>
      </c>
      <c r="D15" s="4">
        <v>6.54</v>
      </c>
      <c r="E15" s="4" t="s">
        <v>817</v>
      </c>
    </row>
    <row r="16" spans="1:5">
      <c r="A16" s="4" t="s">
        <v>47</v>
      </c>
      <c r="B16" s="4" t="s">
        <v>955</v>
      </c>
      <c r="C16" s="4" t="s">
        <v>816</v>
      </c>
      <c r="D16" s="4">
        <v>-4.62</v>
      </c>
      <c r="E16" s="4" t="s">
        <v>813</v>
      </c>
    </row>
    <row r="17" spans="1:5">
      <c r="A17" s="4" t="s">
        <v>48</v>
      </c>
      <c r="B17" s="4" t="s">
        <v>956</v>
      </c>
      <c r="C17" s="4" t="s">
        <v>816</v>
      </c>
      <c r="D17" s="4">
        <v>6.5</v>
      </c>
      <c r="E17" s="4" t="s">
        <v>817</v>
      </c>
    </row>
    <row r="18" spans="1:5">
      <c r="A18" s="4" t="s">
        <v>49</v>
      </c>
      <c r="B18" s="4" t="s">
        <v>957</v>
      </c>
      <c r="C18" s="4" t="s">
        <v>816</v>
      </c>
      <c r="D18" s="4">
        <v>-4.8600000000000003</v>
      </c>
      <c r="E18" s="4" t="s">
        <v>813</v>
      </c>
    </row>
    <row r="19" spans="1:5">
      <c r="A19" s="4" t="s">
        <v>50</v>
      </c>
      <c r="B19" s="4" t="s">
        <v>958</v>
      </c>
      <c r="C19" s="4" t="s">
        <v>816</v>
      </c>
      <c r="D19" s="4">
        <v>-5.16</v>
      </c>
      <c r="E19" s="4" t="s">
        <v>813</v>
      </c>
    </row>
    <row r="20" spans="1:5">
      <c r="A20" s="4" t="s">
        <v>51</v>
      </c>
      <c r="B20" s="4" t="s">
        <v>959</v>
      </c>
      <c r="C20" s="4" t="s">
        <v>843</v>
      </c>
      <c r="D20" s="4">
        <v>-5.54</v>
      </c>
      <c r="E20" s="4" t="s">
        <v>813</v>
      </c>
    </row>
    <row r="21" spans="1:5">
      <c r="A21" s="4" t="s">
        <v>52</v>
      </c>
      <c r="B21" s="4" t="s">
        <v>960</v>
      </c>
      <c r="C21" s="4" t="s">
        <v>843</v>
      </c>
      <c r="D21" s="4">
        <v>-5.27</v>
      </c>
      <c r="E21" s="4" t="s">
        <v>81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1"/>
  <sheetViews>
    <sheetView workbookViewId="0"/>
  </sheetViews>
  <sheetFormatPr defaultRowHeight="14.4"/>
  <cols>
    <col min="1" max="1" width="20.5546875" customWidth="1"/>
    <col min="4" max="4" width="17" customWidth="1"/>
    <col min="8" max="8" width="30.44140625" customWidth="1"/>
  </cols>
  <sheetData>
    <row r="1" spans="1:8">
      <c r="A1" t="s">
        <v>961</v>
      </c>
      <c r="B1" t="s">
        <v>962</v>
      </c>
      <c r="C1" t="s">
        <v>963</v>
      </c>
      <c r="D1" t="s">
        <v>742</v>
      </c>
      <c r="E1" t="s">
        <v>741</v>
      </c>
      <c r="F1" t="s">
        <v>964</v>
      </c>
      <c r="G1" t="s">
        <v>643</v>
      </c>
      <c r="H1" t="s">
        <v>891</v>
      </c>
    </row>
    <row r="2" spans="1:8">
      <c r="A2" t="s">
        <v>106</v>
      </c>
      <c r="B2" t="s">
        <v>968</v>
      </c>
      <c r="C2" t="s">
        <v>969</v>
      </c>
      <c r="D2" t="s">
        <v>970</v>
      </c>
      <c r="E2" t="s">
        <v>751</v>
      </c>
      <c r="F2">
        <v>7.0719200000000004</v>
      </c>
      <c r="G2">
        <v>2.8221019545573878</v>
      </c>
      <c r="H2" t="s">
        <v>817</v>
      </c>
    </row>
    <row r="3" spans="1:8">
      <c r="A3" t="s">
        <v>108</v>
      </c>
      <c r="B3" t="s">
        <v>965</v>
      </c>
      <c r="C3">
        <v>5</v>
      </c>
      <c r="D3" t="s">
        <v>966</v>
      </c>
      <c r="E3" t="s">
        <v>747</v>
      </c>
      <c r="F3">
        <v>8.7030060000000002</v>
      </c>
      <c r="G3">
        <v>3.1215137908758486</v>
      </c>
      <c r="H3" t="s">
        <v>817</v>
      </c>
    </row>
    <row r="4" spans="1:8">
      <c r="A4" t="s">
        <v>109</v>
      </c>
      <c r="B4" t="s">
        <v>967</v>
      </c>
      <c r="C4">
        <v>13</v>
      </c>
      <c r="D4" t="s">
        <v>966</v>
      </c>
      <c r="E4" t="s">
        <v>747</v>
      </c>
      <c r="F4">
        <v>7.9898930000000004</v>
      </c>
      <c r="G4">
        <v>2.9981761828274682</v>
      </c>
      <c r="H4" t="s">
        <v>817</v>
      </c>
    </row>
    <row r="5" spans="1:8">
      <c r="A5" t="s">
        <v>107</v>
      </c>
      <c r="B5" t="s">
        <v>971</v>
      </c>
      <c r="C5">
        <v>20</v>
      </c>
      <c r="D5" t="s">
        <v>966</v>
      </c>
      <c r="E5" t="s">
        <v>747</v>
      </c>
      <c r="F5">
        <v>6.9088479999999999</v>
      </c>
      <c r="G5">
        <v>2.7884451717942409</v>
      </c>
      <c r="H5" t="s">
        <v>817</v>
      </c>
    </row>
    <row r="6" spans="1:8">
      <c r="A6" t="s">
        <v>110</v>
      </c>
      <c r="B6" t="s">
        <v>972</v>
      </c>
      <c r="C6">
        <v>17</v>
      </c>
      <c r="D6" t="s">
        <v>966</v>
      </c>
      <c r="E6" t="s">
        <v>751</v>
      </c>
      <c r="F6">
        <v>5.4171639999999996</v>
      </c>
      <c r="G6">
        <v>2.437537767826726</v>
      </c>
      <c r="H6" t="s">
        <v>817</v>
      </c>
    </row>
    <row r="7" spans="1:8">
      <c r="A7" t="s">
        <v>111</v>
      </c>
      <c r="B7" t="s">
        <v>973</v>
      </c>
      <c r="C7">
        <v>1</v>
      </c>
      <c r="D7" t="s">
        <v>966</v>
      </c>
      <c r="E7" t="s">
        <v>747</v>
      </c>
      <c r="F7">
        <v>4.7852079999999999</v>
      </c>
      <c r="G7">
        <v>2.2585816361107924</v>
      </c>
      <c r="H7" t="s">
        <v>817</v>
      </c>
    </row>
    <row r="8" spans="1:8">
      <c r="A8" t="s">
        <v>113</v>
      </c>
      <c r="B8" t="s">
        <v>977</v>
      </c>
      <c r="C8">
        <v>6</v>
      </c>
      <c r="D8" t="s">
        <v>966</v>
      </c>
      <c r="E8" t="s">
        <v>747</v>
      </c>
      <c r="F8">
        <v>4.5888739999999997</v>
      </c>
      <c r="G8">
        <v>2.1981401941830128</v>
      </c>
      <c r="H8" t="s">
        <v>817</v>
      </c>
    </row>
    <row r="9" spans="1:8">
      <c r="A9" t="s">
        <v>115</v>
      </c>
      <c r="B9" t="s">
        <v>979</v>
      </c>
      <c r="C9">
        <v>1</v>
      </c>
      <c r="D9" t="s">
        <v>966</v>
      </c>
      <c r="E9" t="s">
        <v>751</v>
      </c>
      <c r="F9">
        <v>4.4462479999999998</v>
      </c>
      <c r="G9">
        <v>2.1525884203378469</v>
      </c>
      <c r="H9" t="s">
        <v>817</v>
      </c>
    </row>
    <row r="10" spans="1:8">
      <c r="A10" t="s">
        <v>116</v>
      </c>
      <c r="B10" t="s">
        <v>980</v>
      </c>
      <c r="C10">
        <v>10</v>
      </c>
      <c r="D10" t="s">
        <v>966</v>
      </c>
      <c r="E10" t="s">
        <v>751</v>
      </c>
      <c r="F10">
        <v>4.3382990000000001</v>
      </c>
      <c r="G10">
        <v>2.1171294884532017</v>
      </c>
      <c r="H10" t="s">
        <v>817</v>
      </c>
    </row>
    <row r="11" spans="1:8">
      <c r="A11" t="s">
        <v>118</v>
      </c>
      <c r="B11" t="s">
        <v>982</v>
      </c>
      <c r="C11">
        <v>4</v>
      </c>
      <c r="D11" t="s">
        <v>966</v>
      </c>
      <c r="E11" t="s">
        <v>751</v>
      </c>
      <c r="F11">
        <v>4.1592159999999998</v>
      </c>
      <c r="G11">
        <v>2.0563116102155692</v>
      </c>
      <c r="H11" t="s">
        <v>817</v>
      </c>
    </row>
    <row r="12" spans="1:8">
      <c r="A12" t="s">
        <v>119</v>
      </c>
      <c r="B12" t="s">
        <v>983</v>
      </c>
      <c r="C12">
        <v>3</v>
      </c>
      <c r="D12" t="s">
        <v>966</v>
      </c>
      <c r="E12" t="s">
        <v>747</v>
      </c>
      <c r="F12">
        <v>3.9587219999999999</v>
      </c>
      <c r="G12">
        <v>1.9850347581223626</v>
      </c>
      <c r="H12" t="s">
        <v>817</v>
      </c>
    </row>
    <row r="13" spans="1:8">
      <c r="A13" t="s">
        <v>120</v>
      </c>
      <c r="B13" t="s">
        <v>984</v>
      </c>
      <c r="C13">
        <v>8</v>
      </c>
      <c r="D13" t="s">
        <v>966</v>
      </c>
      <c r="E13" t="s">
        <v>747</v>
      </c>
      <c r="F13">
        <v>3.9012639999999998</v>
      </c>
      <c r="G13">
        <v>1.9639416293810974</v>
      </c>
      <c r="H13" t="s">
        <v>817</v>
      </c>
    </row>
    <row r="14" spans="1:8">
      <c r="A14" t="s">
        <v>121</v>
      </c>
      <c r="B14" t="s">
        <v>985</v>
      </c>
      <c r="C14">
        <v>3</v>
      </c>
      <c r="D14" t="s">
        <v>966</v>
      </c>
      <c r="E14" t="s">
        <v>747</v>
      </c>
      <c r="F14">
        <v>3.8216282000000001</v>
      </c>
      <c r="G14">
        <v>1.9341874276853834</v>
      </c>
      <c r="H14" t="s">
        <v>817</v>
      </c>
    </row>
    <row r="15" spans="1:8">
      <c r="A15" t="s">
        <v>122</v>
      </c>
      <c r="B15" t="s">
        <v>986</v>
      </c>
      <c r="C15">
        <v>16</v>
      </c>
      <c r="D15" t="s">
        <v>966</v>
      </c>
      <c r="E15" t="s">
        <v>751</v>
      </c>
      <c r="F15">
        <v>3.7947660000000001</v>
      </c>
      <c r="G15">
        <v>1.9240109262078224</v>
      </c>
      <c r="H15" t="s">
        <v>817</v>
      </c>
    </row>
    <row r="16" spans="1:8">
      <c r="A16" t="s">
        <v>123</v>
      </c>
      <c r="B16" t="s">
        <v>987</v>
      </c>
      <c r="C16">
        <v>22</v>
      </c>
      <c r="D16" t="s">
        <v>966</v>
      </c>
      <c r="E16" t="s">
        <v>747</v>
      </c>
      <c r="F16">
        <v>3.1063540000000001</v>
      </c>
      <c r="G16">
        <v>1.635222248573537</v>
      </c>
      <c r="H16" t="s">
        <v>817</v>
      </c>
    </row>
    <row r="17" spans="1:8">
      <c r="A17" t="s">
        <v>124</v>
      </c>
      <c r="B17" t="s">
        <v>988</v>
      </c>
      <c r="C17">
        <v>2</v>
      </c>
      <c r="D17" t="s">
        <v>966</v>
      </c>
      <c r="E17" t="s">
        <v>751</v>
      </c>
      <c r="F17">
        <v>3.4928249999999998</v>
      </c>
      <c r="G17">
        <v>1.8043943616114473</v>
      </c>
      <c r="H17" t="s">
        <v>817</v>
      </c>
    </row>
    <row r="18" spans="1:8">
      <c r="A18" t="s">
        <v>125</v>
      </c>
      <c r="B18" t="s">
        <v>989</v>
      </c>
      <c r="C18">
        <v>1</v>
      </c>
      <c r="D18" t="s">
        <v>966</v>
      </c>
      <c r="E18" t="s">
        <v>751</v>
      </c>
      <c r="F18">
        <v>4.5101300000000002</v>
      </c>
      <c r="G18">
        <v>-2.1731690183259587</v>
      </c>
      <c r="H18" t="s">
        <v>813</v>
      </c>
    </row>
    <row r="19" spans="1:8">
      <c r="A19" t="s">
        <v>126</v>
      </c>
      <c r="B19" t="s">
        <v>990</v>
      </c>
      <c r="C19">
        <v>6</v>
      </c>
      <c r="D19" t="s">
        <v>966</v>
      </c>
      <c r="E19" t="s">
        <v>751</v>
      </c>
      <c r="F19">
        <v>3.8503660000000002</v>
      </c>
      <c r="G19">
        <v>-1.9449955889992689</v>
      </c>
      <c r="H19" t="s">
        <v>813</v>
      </c>
    </row>
    <row r="20" spans="1:8">
      <c r="A20" t="s">
        <v>127</v>
      </c>
      <c r="B20" t="s">
        <v>991</v>
      </c>
      <c r="C20">
        <v>2</v>
      </c>
      <c r="D20" t="s">
        <v>966</v>
      </c>
      <c r="E20" t="s">
        <v>751</v>
      </c>
      <c r="F20">
        <v>3.3052700000000002</v>
      </c>
      <c r="G20">
        <v>-1.7247681270282142</v>
      </c>
      <c r="H20" t="s">
        <v>813</v>
      </c>
    </row>
    <row r="21" spans="1:8">
      <c r="A21" t="s">
        <v>128</v>
      </c>
      <c r="B21" t="s">
        <v>992</v>
      </c>
      <c r="C21">
        <v>7</v>
      </c>
      <c r="D21" t="s">
        <v>966</v>
      </c>
      <c r="E21" t="s">
        <v>747</v>
      </c>
      <c r="F21">
        <v>3.1020669999999999</v>
      </c>
      <c r="G21">
        <v>-1.6332298467620989</v>
      </c>
      <c r="H21" t="s">
        <v>813</v>
      </c>
    </row>
    <row r="22" spans="1:8">
      <c r="A22" t="s">
        <v>129</v>
      </c>
      <c r="B22" t="s">
        <v>993</v>
      </c>
      <c r="C22">
        <v>10</v>
      </c>
      <c r="D22" t="s">
        <v>966</v>
      </c>
      <c r="E22" t="s">
        <v>751</v>
      </c>
      <c r="F22">
        <v>3.0996890000000001</v>
      </c>
      <c r="G22">
        <v>-1.6321234733493526</v>
      </c>
      <c r="H22" t="s">
        <v>813</v>
      </c>
    </row>
    <row r="23" spans="1:8">
      <c r="A23" t="s">
        <v>130</v>
      </c>
      <c r="B23" t="s">
        <v>994</v>
      </c>
      <c r="C23">
        <v>1</v>
      </c>
      <c r="D23" t="s">
        <v>966</v>
      </c>
      <c r="E23" t="s">
        <v>751</v>
      </c>
      <c r="F23">
        <v>3.0888059999999999</v>
      </c>
      <c r="G23">
        <v>-1.6270492618276062</v>
      </c>
      <c r="H23" t="s">
        <v>813</v>
      </c>
    </row>
    <row r="24" spans="1:8">
      <c r="A24" t="s">
        <v>131</v>
      </c>
      <c r="B24" t="s">
        <v>995</v>
      </c>
      <c r="C24">
        <v>7</v>
      </c>
      <c r="D24" t="s">
        <v>966</v>
      </c>
      <c r="E24" t="s">
        <v>751</v>
      </c>
      <c r="F24">
        <v>3.0355509999999999</v>
      </c>
      <c r="G24">
        <v>-1.6019584119727217</v>
      </c>
      <c r="H24" t="s">
        <v>813</v>
      </c>
    </row>
    <row r="25" spans="1:8">
      <c r="A25" t="s">
        <v>132</v>
      </c>
      <c r="B25" t="s">
        <v>997</v>
      </c>
      <c r="C25">
        <v>1</v>
      </c>
      <c r="D25" t="s">
        <v>966</v>
      </c>
      <c r="E25" t="s">
        <v>751</v>
      </c>
      <c r="F25">
        <v>2.7511969999999999</v>
      </c>
      <c r="G25">
        <v>-1.4600594478138194</v>
      </c>
      <c r="H25" t="s">
        <v>813</v>
      </c>
    </row>
    <row r="26" spans="1:8">
      <c r="A26" t="s">
        <v>133</v>
      </c>
      <c r="B26" t="s">
        <v>998</v>
      </c>
      <c r="C26">
        <v>9</v>
      </c>
      <c r="D26" t="s">
        <v>966</v>
      </c>
      <c r="E26" t="s">
        <v>747</v>
      </c>
      <c r="F26">
        <v>2.6910249999999998</v>
      </c>
      <c r="G26">
        <v>-1.4281557938800344</v>
      </c>
      <c r="H26" t="s">
        <v>813</v>
      </c>
    </row>
    <row r="27" spans="1:8">
      <c r="A27" t="s">
        <v>134</v>
      </c>
      <c r="B27" t="s">
        <v>999</v>
      </c>
      <c r="C27">
        <v>17</v>
      </c>
      <c r="D27" t="s">
        <v>966</v>
      </c>
      <c r="E27" t="s">
        <v>747</v>
      </c>
      <c r="F27">
        <v>2.658452</v>
      </c>
      <c r="G27">
        <v>-1.4105864179019918</v>
      </c>
      <c r="H27" t="s">
        <v>813</v>
      </c>
    </row>
    <row r="28" spans="1:8">
      <c r="A28" t="s">
        <v>135</v>
      </c>
      <c r="B28" t="s">
        <v>1000</v>
      </c>
      <c r="C28">
        <v>12</v>
      </c>
      <c r="D28" t="s">
        <v>966</v>
      </c>
      <c r="E28" t="s">
        <v>751</v>
      </c>
      <c r="F28">
        <v>2.6200329999999998</v>
      </c>
      <c r="G28">
        <v>-1.3895849829980402</v>
      </c>
      <c r="H28" t="s">
        <v>813</v>
      </c>
    </row>
    <row r="29" spans="1:8">
      <c r="A29" t="s">
        <v>7</v>
      </c>
      <c r="B29" t="s">
        <v>1001</v>
      </c>
      <c r="C29">
        <v>2</v>
      </c>
      <c r="D29" t="s">
        <v>966</v>
      </c>
      <c r="E29" t="s">
        <v>747</v>
      </c>
      <c r="F29">
        <v>2.6093519999999999</v>
      </c>
      <c r="G29">
        <v>-1.3836915759683064</v>
      </c>
      <c r="H29" t="s">
        <v>813</v>
      </c>
    </row>
    <row r="30" spans="1:8">
      <c r="A30" t="s">
        <v>136</v>
      </c>
      <c r="B30" t="s">
        <v>1002</v>
      </c>
      <c r="C30">
        <v>1</v>
      </c>
      <c r="D30" t="s">
        <v>966</v>
      </c>
      <c r="E30" t="s">
        <v>751</v>
      </c>
      <c r="F30">
        <v>2.544848</v>
      </c>
      <c r="G30">
        <v>-1.3475794888373136</v>
      </c>
      <c r="H30" t="s">
        <v>813</v>
      </c>
    </row>
    <row r="31" spans="1:8">
      <c r="A31" t="s">
        <v>137</v>
      </c>
      <c r="B31" t="s">
        <v>1003</v>
      </c>
      <c r="C31">
        <v>5</v>
      </c>
      <c r="D31" t="s">
        <v>966</v>
      </c>
      <c r="E31" t="s">
        <v>747</v>
      </c>
      <c r="F31">
        <v>2.5161630000000001</v>
      </c>
      <c r="G31">
        <v>-1.3312253847269608</v>
      </c>
      <c r="H31" t="s">
        <v>813</v>
      </c>
    </row>
    <row r="32" spans="1:8">
      <c r="A32" t="s">
        <v>138</v>
      </c>
      <c r="B32" t="s">
        <v>1004</v>
      </c>
      <c r="C32">
        <v>2</v>
      </c>
      <c r="D32" t="s">
        <v>966</v>
      </c>
      <c r="E32" t="s">
        <v>751</v>
      </c>
      <c r="F32">
        <v>2.5050409999999999</v>
      </c>
      <c r="G32">
        <v>-1.3248342161999709</v>
      </c>
      <c r="H32" t="s">
        <v>813</v>
      </c>
    </row>
    <row r="33" spans="1:8">
      <c r="A33" t="s">
        <v>139</v>
      </c>
      <c r="B33" t="s">
        <v>1005</v>
      </c>
      <c r="C33" t="s">
        <v>969</v>
      </c>
      <c r="D33" t="s">
        <v>966</v>
      </c>
      <c r="E33" t="s">
        <v>747</v>
      </c>
      <c r="F33">
        <v>2.4883190000000002</v>
      </c>
      <c r="G33">
        <v>-1.3151714493820725</v>
      </c>
      <c r="H33" t="s">
        <v>813</v>
      </c>
    </row>
    <row r="34" spans="1:8">
      <c r="A34" t="s">
        <v>104</v>
      </c>
      <c r="B34" t="s">
        <v>1006</v>
      </c>
      <c r="C34">
        <v>12</v>
      </c>
      <c r="D34" t="s">
        <v>966</v>
      </c>
      <c r="E34" t="s">
        <v>751</v>
      </c>
      <c r="F34">
        <v>2.4512360000000002</v>
      </c>
      <c r="G34">
        <v>-1.293509390626195</v>
      </c>
      <c r="H34" t="s">
        <v>813</v>
      </c>
    </row>
    <row r="35" spans="1:8">
      <c r="A35" t="s">
        <v>140</v>
      </c>
      <c r="B35" t="s">
        <v>1007</v>
      </c>
      <c r="C35">
        <v>13</v>
      </c>
      <c r="D35" t="s">
        <v>966</v>
      </c>
      <c r="E35" t="s">
        <v>751</v>
      </c>
      <c r="F35">
        <v>2.4298310000000001</v>
      </c>
      <c r="G35">
        <v>-1.2808559747608257</v>
      </c>
      <c r="H35" t="s">
        <v>813</v>
      </c>
    </row>
    <row r="36" spans="1:8">
      <c r="A36" t="s">
        <v>141</v>
      </c>
      <c r="B36" t="s">
        <v>1008</v>
      </c>
      <c r="C36">
        <v>9</v>
      </c>
      <c r="D36" t="s">
        <v>966</v>
      </c>
      <c r="E36" t="s">
        <v>751</v>
      </c>
      <c r="F36">
        <v>2.4286660000000002</v>
      </c>
      <c r="G36">
        <v>-1.280164098341082</v>
      </c>
      <c r="H36" t="s">
        <v>813</v>
      </c>
    </row>
    <row r="37" spans="1:8">
      <c r="A37" t="s">
        <v>13</v>
      </c>
      <c r="B37" t="s">
        <v>974</v>
      </c>
      <c r="C37">
        <v>14</v>
      </c>
      <c r="D37" t="s">
        <v>975</v>
      </c>
      <c r="E37" t="s">
        <v>747</v>
      </c>
      <c r="F37">
        <v>4.7417109999999996</v>
      </c>
      <c r="G37">
        <v>2.245407735453314</v>
      </c>
      <c r="H37" t="s">
        <v>817</v>
      </c>
    </row>
    <row r="38" spans="1:8">
      <c r="A38" t="s">
        <v>112</v>
      </c>
      <c r="B38" t="s">
        <v>976</v>
      </c>
      <c r="C38">
        <v>11</v>
      </c>
      <c r="D38" t="s">
        <v>975</v>
      </c>
      <c r="E38" t="s">
        <v>751</v>
      </c>
      <c r="F38">
        <v>4.633038</v>
      </c>
      <c r="G38">
        <v>2.2119585153491097</v>
      </c>
      <c r="H38" t="s">
        <v>817</v>
      </c>
    </row>
    <row r="39" spans="1:8">
      <c r="A39" t="s">
        <v>114</v>
      </c>
      <c r="B39" t="s">
        <v>802</v>
      </c>
      <c r="C39">
        <v>16</v>
      </c>
      <c r="D39" t="s">
        <v>978</v>
      </c>
      <c r="E39" t="s">
        <v>751</v>
      </c>
      <c r="F39">
        <v>4.515606</v>
      </c>
      <c r="G39">
        <v>2.1749196121862826</v>
      </c>
      <c r="H39" t="s">
        <v>817</v>
      </c>
    </row>
    <row r="40" spans="1:8">
      <c r="A40" t="s">
        <v>117</v>
      </c>
      <c r="B40" t="s">
        <v>981</v>
      </c>
      <c r="C40">
        <v>22</v>
      </c>
      <c r="D40" t="s">
        <v>978</v>
      </c>
      <c r="E40" t="s">
        <v>751</v>
      </c>
      <c r="F40">
        <v>4.2550169999999996</v>
      </c>
      <c r="G40">
        <v>2.0891648958987119</v>
      </c>
      <c r="H40" t="s">
        <v>817</v>
      </c>
    </row>
    <row r="41" spans="1:8">
      <c r="A41" t="s">
        <v>105</v>
      </c>
      <c r="B41" t="s">
        <v>996</v>
      </c>
      <c r="C41">
        <v>15</v>
      </c>
      <c r="D41" t="s">
        <v>978</v>
      </c>
      <c r="E41" t="s">
        <v>751</v>
      </c>
      <c r="F41">
        <v>2.9800059999999999</v>
      </c>
      <c r="G41">
        <v>-1.5753152354396285</v>
      </c>
      <c r="H41" t="s">
        <v>813</v>
      </c>
    </row>
  </sheetData>
  <sortState ref="A2:H41">
    <sortCondition ref="D1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5"/>
  <sheetViews>
    <sheetView workbookViewId="0"/>
  </sheetViews>
  <sheetFormatPr defaultRowHeight="14.4"/>
  <cols>
    <col min="1" max="1" width="20.44140625" customWidth="1"/>
    <col min="2" max="2" width="18" customWidth="1"/>
    <col min="5" max="7" width="14.6640625" customWidth="1"/>
  </cols>
  <sheetData>
    <row r="1" spans="1:8">
      <c r="A1" t="s">
        <v>0</v>
      </c>
      <c r="B1" t="s">
        <v>1009</v>
      </c>
      <c r="C1" t="s">
        <v>879</v>
      </c>
      <c r="D1" t="s">
        <v>741</v>
      </c>
      <c r="E1" t="s">
        <v>881</v>
      </c>
      <c r="F1" t="s">
        <v>1010</v>
      </c>
      <c r="G1" t="s">
        <v>643</v>
      </c>
      <c r="H1" t="s">
        <v>880</v>
      </c>
    </row>
    <row r="2" spans="1:8">
      <c r="A2" t="s">
        <v>183</v>
      </c>
      <c r="B2" t="s">
        <v>1012</v>
      </c>
      <c r="C2" t="s">
        <v>901</v>
      </c>
      <c r="D2" t="s">
        <v>747</v>
      </c>
      <c r="E2" t="s">
        <v>915</v>
      </c>
      <c r="F2">
        <v>2.8037201</v>
      </c>
      <c r="G2">
        <v>1.4873423299128012</v>
      </c>
      <c r="H2" t="s">
        <v>786</v>
      </c>
    </row>
    <row r="3" spans="1:8">
      <c r="A3" t="s">
        <v>151</v>
      </c>
      <c r="B3" t="s">
        <v>974</v>
      </c>
      <c r="C3" t="s">
        <v>883</v>
      </c>
      <c r="D3" t="s">
        <v>751</v>
      </c>
      <c r="E3" t="s">
        <v>915</v>
      </c>
      <c r="F3">
        <v>2.2867150999999999</v>
      </c>
      <c r="G3">
        <v>1.1932766327278759</v>
      </c>
      <c r="H3" t="s">
        <v>786</v>
      </c>
    </row>
    <row r="4" spans="1:8">
      <c r="A4" t="s">
        <v>14</v>
      </c>
      <c r="B4" t="s">
        <v>1015</v>
      </c>
      <c r="C4" t="s">
        <v>773</v>
      </c>
      <c r="D4" t="s">
        <v>751</v>
      </c>
      <c r="E4" t="s">
        <v>787</v>
      </c>
      <c r="F4">
        <v>2.3260649999999998</v>
      </c>
      <c r="G4">
        <v>1.2178914123173263</v>
      </c>
      <c r="H4" t="s">
        <v>786</v>
      </c>
    </row>
    <row r="5" spans="1:8">
      <c r="A5" t="s">
        <v>150</v>
      </c>
      <c r="B5" t="s">
        <v>1016</v>
      </c>
      <c r="C5" t="s">
        <v>757</v>
      </c>
      <c r="D5" t="s">
        <v>747</v>
      </c>
      <c r="E5" t="s">
        <v>787</v>
      </c>
      <c r="F5">
        <v>2.4715150000000001</v>
      </c>
      <c r="G5">
        <v>1.3053956624396295</v>
      </c>
      <c r="H5" t="s">
        <v>786</v>
      </c>
    </row>
    <row r="6" spans="1:8">
      <c r="A6" t="s">
        <v>115</v>
      </c>
      <c r="B6" t="s">
        <v>979</v>
      </c>
      <c r="C6" t="s">
        <v>757</v>
      </c>
      <c r="D6" t="s">
        <v>751</v>
      </c>
      <c r="E6" t="s">
        <v>787</v>
      </c>
      <c r="F6">
        <v>8.0521788999999995</v>
      </c>
      <c r="G6">
        <v>3.0093792258205587</v>
      </c>
      <c r="H6" t="s">
        <v>786</v>
      </c>
    </row>
    <row r="7" spans="1:8">
      <c r="A7" t="s">
        <v>144</v>
      </c>
      <c r="B7" t="s">
        <v>1017</v>
      </c>
      <c r="C7" t="s">
        <v>757</v>
      </c>
      <c r="D7" t="s">
        <v>747</v>
      </c>
      <c r="E7" t="s">
        <v>787</v>
      </c>
      <c r="F7">
        <v>2.9258730000000002</v>
      </c>
      <c r="G7">
        <v>1.5488671494331347</v>
      </c>
      <c r="H7" t="s">
        <v>786</v>
      </c>
    </row>
    <row r="8" spans="1:8">
      <c r="A8" t="s">
        <v>142</v>
      </c>
      <c r="B8" t="s">
        <v>1018</v>
      </c>
      <c r="C8" t="s">
        <v>757</v>
      </c>
      <c r="D8" t="s">
        <v>751</v>
      </c>
      <c r="E8" t="s">
        <v>787</v>
      </c>
      <c r="F8">
        <v>2.1819535999999999</v>
      </c>
      <c r="G8">
        <v>1.1256204225773523</v>
      </c>
      <c r="H8" t="s">
        <v>786</v>
      </c>
    </row>
    <row r="9" spans="1:8">
      <c r="A9" t="s">
        <v>184</v>
      </c>
      <c r="B9" t="s">
        <v>1019</v>
      </c>
      <c r="C9" t="s">
        <v>757</v>
      </c>
      <c r="D9" t="s">
        <v>747</v>
      </c>
      <c r="E9" t="s">
        <v>787</v>
      </c>
      <c r="F9">
        <v>2.9641541</v>
      </c>
      <c r="G9">
        <v>1.5676204522074275</v>
      </c>
      <c r="H9" t="s">
        <v>786</v>
      </c>
    </row>
    <row r="10" spans="1:8">
      <c r="A10" t="s">
        <v>145</v>
      </c>
      <c r="B10" t="s">
        <v>1020</v>
      </c>
      <c r="C10" t="s">
        <v>757</v>
      </c>
      <c r="D10" t="s">
        <v>751</v>
      </c>
      <c r="E10" t="s">
        <v>787</v>
      </c>
      <c r="F10">
        <v>2.0355295999999998</v>
      </c>
      <c r="G10">
        <v>1.0254042008258557</v>
      </c>
      <c r="H10" t="s">
        <v>786</v>
      </c>
    </row>
    <row r="11" spans="1:8">
      <c r="A11" t="s">
        <v>132</v>
      </c>
      <c r="B11" t="s">
        <v>997</v>
      </c>
      <c r="C11" t="s">
        <v>757</v>
      </c>
      <c r="D11" t="s">
        <v>751</v>
      </c>
      <c r="E11" t="s">
        <v>787</v>
      </c>
      <c r="F11">
        <v>2.5550345999999999</v>
      </c>
      <c r="G11">
        <v>1.3533428281141398</v>
      </c>
      <c r="H11" t="s">
        <v>786</v>
      </c>
    </row>
    <row r="12" spans="1:8">
      <c r="A12" t="s">
        <v>185</v>
      </c>
      <c r="B12" t="s">
        <v>1021</v>
      </c>
      <c r="C12" t="s">
        <v>757</v>
      </c>
      <c r="D12" t="s">
        <v>747</v>
      </c>
      <c r="E12" t="s">
        <v>787</v>
      </c>
      <c r="F12">
        <v>3.9417371000000001</v>
      </c>
      <c r="G12">
        <v>1.9788315569053865</v>
      </c>
      <c r="H12" t="s">
        <v>786</v>
      </c>
    </row>
    <row r="13" spans="1:8">
      <c r="A13" t="s">
        <v>186</v>
      </c>
      <c r="B13" t="s">
        <v>1022</v>
      </c>
      <c r="C13" t="s">
        <v>773</v>
      </c>
      <c r="D13" t="s">
        <v>751</v>
      </c>
      <c r="E13" t="s">
        <v>787</v>
      </c>
      <c r="F13">
        <v>3.1751339000000001</v>
      </c>
      <c r="G13">
        <v>1.6668174337092583</v>
      </c>
      <c r="H13" t="s">
        <v>786</v>
      </c>
    </row>
    <row r="14" spans="1:8">
      <c r="A14" t="s">
        <v>187</v>
      </c>
      <c r="B14" t="s">
        <v>1023</v>
      </c>
      <c r="C14" t="s">
        <v>773</v>
      </c>
      <c r="D14" t="s">
        <v>747</v>
      </c>
      <c r="E14" t="s">
        <v>787</v>
      </c>
      <c r="F14">
        <v>2.1550240000000001</v>
      </c>
      <c r="G14">
        <v>1.1077039363622516</v>
      </c>
      <c r="H14" t="s">
        <v>786</v>
      </c>
    </row>
    <row r="15" spans="1:8">
      <c r="A15" t="s">
        <v>116</v>
      </c>
      <c r="B15" t="s">
        <v>980</v>
      </c>
      <c r="C15" t="s">
        <v>773</v>
      </c>
      <c r="D15" t="s">
        <v>751</v>
      </c>
      <c r="E15" t="s">
        <v>787</v>
      </c>
      <c r="F15">
        <v>2.2591272999999998</v>
      </c>
      <c r="G15">
        <v>1.175765567722675</v>
      </c>
      <c r="H15" t="s">
        <v>786</v>
      </c>
    </row>
    <row r="16" spans="1:8">
      <c r="A16" t="s">
        <v>153</v>
      </c>
      <c r="B16" t="s">
        <v>1024</v>
      </c>
      <c r="C16" t="s">
        <v>773</v>
      </c>
      <c r="D16" t="s">
        <v>747</v>
      </c>
      <c r="E16" t="s">
        <v>787</v>
      </c>
      <c r="F16">
        <v>2.6519018000000001</v>
      </c>
      <c r="G16">
        <v>1.4070273534007065</v>
      </c>
      <c r="H16" t="s">
        <v>786</v>
      </c>
    </row>
    <row r="17" spans="1:8">
      <c r="A17" t="s">
        <v>17</v>
      </c>
      <c r="B17" t="s">
        <v>1025</v>
      </c>
      <c r="C17" t="s">
        <v>779</v>
      </c>
      <c r="D17" t="s">
        <v>747</v>
      </c>
      <c r="E17" t="s">
        <v>787</v>
      </c>
      <c r="F17">
        <v>2.321415</v>
      </c>
      <c r="G17">
        <v>1.2150044567290343</v>
      </c>
      <c r="H17" t="s">
        <v>786</v>
      </c>
    </row>
    <row r="18" spans="1:8">
      <c r="A18" t="s">
        <v>154</v>
      </c>
      <c r="B18" t="s">
        <v>1026</v>
      </c>
      <c r="C18" t="s">
        <v>779</v>
      </c>
      <c r="D18" t="s">
        <v>747</v>
      </c>
      <c r="E18" t="s">
        <v>787</v>
      </c>
      <c r="F18">
        <v>2.1950864999999999</v>
      </c>
      <c r="G18">
        <v>1.134277791998535</v>
      </c>
      <c r="H18" t="s">
        <v>786</v>
      </c>
    </row>
    <row r="19" spans="1:8">
      <c r="A19" t="s">
        <v>188</v>
      </c>
      <c r="B19" t="s">
        <v>1027</v>
      </c>
      <c r="C19" t="s">
        <v>885</v>
      </c>
      <c r="D19" t="s">
        <v>747</v>
      </c>
      <c r="E19" t="s">
        <v>787</v>
      </c>
      <c r="F19">
        <v>3.1341964999999998</v>
      </c>
      <c r="G19">
        <v>1.6480956331252949</v>
      </c>
      <c r="H19" t="s">
        <v>786</v>
      </c>
    </row>
    <row r="20" spans="1:8">
      <c r="A20" t="s">
        <v>155</v>
      </c>
      <c r="B20" t="s">
        <v>1028</v>
      </c>
      <c r="C20" t="s">
        <v>885</v>
      </c>
      <c r="D20" t="s">
        <v>747</v>
      </c>
      <c r="E20" t="s">
        <v>787</v>
      </c>
      <c r="F20">
        <v>2.7875024000000002</v>
      </c>
      <c r="G20">
        <v>1.4789730471734295</v>
      </c>
      <c r="H20" t="s">
        <v>786</v>
      </c>
    </row>
    <row r="21" spans="1:8">
      <c r="A21" t="s">
        <v>189</v>
      </c>
      <c r="B21" t="s">
        <v>1028</v>
      </c>
      <c r="C21" t="s">
        <v>885</v>
      </c>
      <c r="D21" t="s">
        <v>747</v>
      </c>
      <c r="E21" t="s">
        <v>787</v>
      </c>
      <c r="F21">
        <v>3.2736372999999999</v>
      </c>
      <c r="G21">
        <v>1.710894488434654</v>
      </c>
      <c r="H21" t="s">
        <v>786</v>
      </c>
    </row>
    <row r="22" spans="1:8">
      <c r="A22" t="s">
        <v>190</v>
      </c>
      <c r="B22" t="s">
        <v>1028</v>
      </c>
      <c r="C22" t="s">
        <v>885</v>
      </c>
      <c r="D22" t="s">
        <v>747</v>
      </c>
      <c r="E22" t="s">
        <v>787</v>
      </c>
      <c r="F22">
        <v>3.8365486999999998</v>
      </c>
      <c r="G22">
        <v>1.9398090681555138</v>
      </c>
      <c r="H22" t="s">
        <v>786</v>
      </c>
    </row>
    <row r="23" spans="1:8">
      <c r="A23" t="s">
        <v>156</v>
      </c>
      <c r="B23" t="s">
        <v>1029</v>
      </c>
      <c r="C23" t="s">
        <v>885</v>
      </c>
      <c r="D23" t="s">
        <v>751</v>
      </c>
      <c r="E23" t="s">
        <v>787</v>
      </c>
      <c r="F23">
        <v>3.1002741999999999</v>
      </c>
      <c r="G23">
        <v>1.632395818559542</v>
      </c>
      <c r="H23" t="s">
        <v>786</v>
      </c>
    </row>
    <row r="24" spans="1:8">
      <c r="A24" t="s">
        <v>191</v>
      </c>
      <c r="B24" t="s">
        <v>1030</v>
      </c>
      <c r="C24" t="s">
        <v>929</v>
      </c>
      <c r="D24" t="s">
        <v>751</v>
      </c>
      <c r="E24" t="s">
        <v>787</v>
      </c>
      <c r="F24">
        <v>2.3308138</v>
      </c>
      <c r="G24">
        <v>1.2208337575571939</v>
      </c>
      <c r="H24" t="s">
        <v>786</v>
      </c>
    </row>
    <row r="25" spans="1:8">
      <c r="A25" t="s">
        <v>148</v>
      </c>
      <c r="B25" t="s">
        <v>1031</v>
      </c>
      <c r="C25" t="s">
        <v>929</v>
      </c>
      <c r="D25" t="s">
        <v>747</v>
      </c>
      <c r="E25" t="s">
        <v>787</v>
      </c>
      <c r="F25">
        <v>2.4839696999999998</v>
      </c>
      <c r="G25">
        <v>1.3126475753593798</v>
      </c>
      <c r="H25" t="s">
        <v>786</v>
      </c>
    </row>
    <row r="26" spans="1:8">
      <c r="A26" t="s">
        <v>157</v>
      </c>
      <c r="B26" t="s">
        <v>1032</v>
      </c>
      <c r="C26" t="s">
        <v>929</v>
      </c>
      <c r="D26" t="s">
        <v>747</v>
      </c>
      <c r="E26" t="s">
        <v>787</v>
      </c>
      <c r="F26">
        <v>6.8389498</v>
      </c>
      <c r="G26">
        <v>2.7737747995763811</v>
      </c>
      <c r="H26" t="s">
        <v>786</v>
      </c>
    </row>
    <row r="27" spans="1:8">
      <c r="A27" t="s">
        <v>192</v>
      </c>
      <c r="B27" t="s">
        <v>1033</v>
      </c>
      <c r="C27" t="s">
        <v>883</v>
      </c>
      <c r="D27" t="s">
        <v>751</v>
      </c>
      <c r="E27" t="s">
        <v>787</v>
      </c>
      <c r="F27">
        <v>2.1779476</v>
      </c>
      <c r="G27">
        <v>1.1229692441698129</v>
      </c>
      <c r="H27" t="s">
        <v>786</v>
      </c>
    </row>
    <row r="28" spans="1:8">
      <c r="A28" t="s">
        <v>193</v>
      </c>
      <c r="B28" t="s">
        <v>1034</v>
      </c>
      <c r="C28" t="s">
        <v>883</v>
      </c>
      <c r="D28" t="s">
        <v>751</v>
      </c>
      <c r="E28" t="s">
        <v>787</v>
      </c>
      <c r="F28">
        <v>4.5586937000000001</v>
      </c>
      <c r="G28">
        <v>2.1886204773456255</v>
      </c>
      <c r="H28" t="s">
        <v>786</v>
      </c>
    </row>
    <row r="29" spans="1:8">
      <c r="A29" t="s">
        <v>194</v>
      </c>
      <c r="B29" t="s">
        <v>1035</v>
      </c>
      <c r="C29" t="s">
        <v>745</v>
      </c>
      <c r="D29" t="s">
        <v>747</v>
      </c>
      <c r="E29" t="s">
        <v>787</v>
      </c>
      <c r="F29">
        <v>4.0027368000000001</v>
      </c>
      <c r="G29">
        <v>2.000986754416771</v>
      </c>
      <c r="H29" t="s">
        <v>786</v>
      </c>
    </row>
    <row r="30" spans="1:8">
      <c r="A30" t="s">
        <v>158</v>
      </c>
      <c r="B30" t="s">
        <v>1036</v>
      </c>
      <c r="C30" t="s">
        <v>803</v>
      </c>
      <c r="D30" t="s">
        <v>747</v>
      </c>
      <c r="E30" t="s">
        <v>787</v>
      </c>
      <c r="F30">
        <v>4.2247054999999998</v>
      </c>
      <c r="G30">
        <v>2.0788507760698614</v>
      </c>
      <c r="H30" t="s">
        <v>786</v>
      </c>
    </row>
    <row r="31" spans="1:8">
      <c r="A31" t="s">
        <v>195</v>
      </c>
      <c r="B31" t="s">
        <v>1037</v>
      </c>
      <c r="C31" t="s">
        <v>803</v>
      </c>
      <c r="D31" t="s">
        <v>751</v>
      </c>
      <c r="E31" t="s">
        <v>787</v>
      </c>
      <c r="F31">
        <v>3.2813601000000001</v>
      </c>
      <c r="G31">
        <v>1.7142939254555836</v>
      </c>
      <c r="H31" t="s">
        <v>786</v>
      </c>
    </row>
    <row r="32" spans="1:8">
      <c r="A32" t="s">
        <v>174</v>
      </c>
      <c r="B32" t="s">
        <v>1037</v>
      </c>
      <c r="C32" t="s">
        <v>803</v>
      </c>
      <c r="D32" t="s">
        <v>751</v>
      </c>
      <c r="E32" t="s">
        <v>787</v>
      </c>
      <c r="F32">
        <v>5.0225670999999998</v>
      </c>
      <c r="G32">
        <v>2.3284249330632161</v>
      </c>
      <c r="H32" t="s">
        <v>786</v>
      </c>
    </row>
    <row r="33" spans="1:8">
      <c r="A33" t="s">
        <v>196</v>
      </c>
      <c r="B33" t="s">
        <v>1037</v>
      </c>
      <c r="C33" t="s">
        <v>803</v>
      </c>
      <c r="D33" t="s">
        <v>751</v>
      </c>
      <c r="E33" t="s">
        <v>787</v>
      </c>
      <c r="F33">
        <v>5.6110148000000004</v>
      </c>
      <c r="G33">
        <v>2.4882617181650506</v>
      </c>
      <c r="H33" t="s">
        <v>786</v>
      </c>
    </row>
    <row r="34" spans="1:8">
      <c r="A34" t="s">
        <v>197</v>
      </c>
      <c r="B34" t="s">
        <v>1038</v>
      </c>
      <c r="C34" t="s">
        <v>803</v>
      </c>
      <c r="D34" t="s">
        <v>751</v>
      </c>
      <c r="E34" t="s">
        <v>787</v>
      </c>
      <c r="F34">
        <v>2.3390344999999999</v>
      </c>
      <c r="G34">
        <v>1.2259131411310593</v>
      </c>
      <c r="H34" t="s">
        <v>786</v>
      </c>
    </row>
    <row r="35" spans="1:8">
      <c r="A35" t="s">
        <v>198</v>
      </c>
      <c r="B35" t="s">
        <v>1039</v>
      </c>
      <c r="C35" t="s">
        <v>803</v>
      </c>
      <c r="D35" t="s">
        <v>747</v>
      </c>
      <c r="E35" t="s">
        <v>787</v>
      </c>
      <c r="F35">
        <v>2.9460006999999999</v>
      </c>
      <c r="G35">
        <v>1.5587577731729503</v>
      </c>
      <c r="H35" t="s">
        <v>786</v>
      </c>
    </row>
    <row r="36" spans="1:8">
      <c r="A36" t="s">
        <v>199</v>
      </c>
      <c r="B36" t="s">
        <v>1040</v>
      </c>
      <c r="C36" t="s">
        <v>904</v>
      </c>
      <c r="D36" t="s">
        <v>751</v>
      </c>
      <c r="E36" t="s">
        <v>787</v>
      </c>
      <c r="F36">
        <v>3.4979586999999999</v>
      </c>
      <c r="G36">
        <v>1.8065132556240786</v>
      </c>
      <c r="H36" t="s">
        <v>786</v>
      </c>
    </row>
    <row r="37" spans="1:8">
      <c r="A37" t="s">
        <v>200</v>
      </c>
      <c r="B37" t="s">
        <v>1041</v>
      </c>
      <c r="C37" t="s">
        <v>904</v>
      </c>
      <c r="D37" t="s">
        <v>747</v>
      </c>
      <c r="E37" t="s">
        <v>787</v>
      </c>
      <c r="F37">
        <v>2.1466197999999999</v>
      </c>
      <c r="G37">
        <v>1.1020666899266482</v>
      </c>
      <c r="H37" t="s">
        <v>786</v>
      </c>
    </row>
    <row r="38" spans="1:8">
      <c r="A38" t="s">
        <v>159</v>
      </c>
      <c r="B38" t="s">
        <v>1042</v>
      </c>
      <c r="C38" t="s">
        <v>904</v>
      </c>
      <c r="D38" t="s">
        <v>747</v>
      </c>
      <c r="E38" t="s">
        <v>787</v>
      </c>
      <c r="F38">
        <v>2.1969159999999999</v>
      </c>
      <c r="G38">
        <v>1.1354797087688311</v>
      </c>
      <c r="H38" t="s">
        <v>786</v>
      </c>
    </row>
    <row r="39" spans="1:8">
      <c r="A39" t="s">
        <v>110</v>
      </c>
      <c r="B39" t="s">
        <v>972</v>
      </c>
      <c r="C39" t="s">
        <v>904</v>
      </c>
      <c r="D39" t="s">
        <v>751</v>
      </c>
      <c r="E39" t="s">
        <v>787</v>
      </c>
      <c r="F39">
        <v>3.2047498000000001</v>
      </c>
      <c r="G39">
        <v>1.6802117277053832</v>
      </c>
      <c r="H39" t="s">
        <v>786</v>
      </c>
    </row>
    <row r="40" spans="1:8">
      <c r="A40" t="s">
        <v>201</v>
      </c>
      <c r="B40" t="s">
        <v>1043</v>
      </c>
      <c r="C40" t="s">
        <v>904</v>
      </c>
      <c r="D40" t="s">
        <v>747</v>
      </c>
      <c r="E40" t="s">
        <v>787</v>
      </c>
      <c r="F40">
        <v>3.5624639999999999</v>
      </c>
      <c r="G40">
        <v>1.832875435278035</v>
      </c>
      <c r="H40" t="s">
        <v>786</v>
      </c>
    </row>
    <row r="41" spans="1:8">
      <c r="A41" t="s">
        <v>160</v>
      </c>
      <c r="B41" t="s">
        <v>1044</v>
      </c>
      <c r="C41" t="s">
        <v>904</v>
      </c>
      <c r="D41" t="s">
        <v>751</v>
      </c>
      <c r="E41" t="s">
        <v>787</v>
      </c>
      <c r="F41">
        <v>2.1612981000000002</v>
      </c>
      <c r="G41">
        <v>1.1118980716104274</v>
      </c>
      <c r="H41" t="s">
        <v>786</v>
      </c>
    </row>
    <row r="42" spans="1:8">
      <c r="A42" t="s">
        <v>161</v>
      </c>
      <c r="B42" t="s">
        <v>1045</v>
      </c>
      <c r="C42" t="s">
        <v>904</v>
      </c>
      <c r="D42" t="s">
        <v>747</v>
      </c>
      <c r="E42" t="s">
        <v>787</v>
      </c>
      <c r="F42">
        <v>2.6369286999999999</v>
      </c>
      <c r="G42">
        <v>1.3988585626521977</v>
      </c>
      <c r="H42" t="s">
        <v>786</v>
      </c>
    </row>
    <row r="43" spans="1:8">
      <c r="A43" t="s">
        <v>202</v>
      </c>
      <c r="B43" t="s">
        <v>1046</v>
      </c>
      <c r="C43" t="s">
        <v>762</v>
      </c>
      <c r="D43" t="s">
        <v>751</v>
      </c>
      <c r="E43" t="s">
        <v>787</v>
      </c>
      <c r="F43">
        <v>2.1418015000000001</v>
      </c>
      <c r="G43">
        <v>1.0988247787643231</v>
      </c>
      <c r="H43" t="s">
        <v>786</v>
      </c>
    </row>
    <row r="44" spans="1:8">
      <c r="A44" t="s">
        <v>203</v>
      </c>
      <c r="B44" t="s">
        <v>1047</v>
      </c>
      <c r="C44" t="s">
        <v>762</v>
      </c>
      <c r="D44" t="s">
        <v>751</v>
      </c>
      <c r="E44" t="s">
        <v>787</v>
      </c>
      <c r="F44">
        <v>6.2058228</v>
      </c>
      <c r="G44">
        <v>2.6336225029879596</v>
      </c>
      <c r="H44" t="s">
        <v>786</v>
      </c>
    </row>
    <row r="45" spans="1:8">
      <c r="A45" t="s">
        <v>204</v>
      </c>
      <c r="B45" t="s">
        <v>1048</v>
      </c>
      <c r="C45" t="s">
        <v>762</v>
      </c>
      <c r="D45" t="s">
        <v>751</v>
      </c>
      <c r="E45" t="s">
        <v>787</v>
      </c>
      <c r="F45">
        <v>3.2882853999999999</v>
      </c>
      <c r="G45">
        <v>1.7173355202166345</v>
      </c>
      <c r="H45" t="s">
        <v>786</v>
      </c>
    </row>
    <row r="46" spans="1:8">
      <c r="A46" t="s">
        <v>162</v>
      </c>
      <c r="B46" t="s">
        <v>1049</v>
      </c>
      <c r="C46" t="s">
        <v>762</v>
      </c>
      <c r="D46" t="s">
        <v>751</v>
      </c>
      <c r="E46" t="s">
        <v>787</v>
      </c>
      <c r="F46">
        <v>5.0201402000000002</v>
      </c>
      <c r="G46">
        <v>2.3277276556143573</v>
      </c>
      <c r="H46" t="s">
        <v>786</v>
      </c>
    </row>
    <row r="47" spans="1:8">
      <c r="A47" t="s">
        <v>205</v>
      </c>
      <c r="B47" t="s">
        <v>1050</v>
      </c>
      <c r="C47" t="s">
        <v>762</v>
      </c>
      <c r="D47" t="s">
        <v>751</v>
      </c>
      <c r="E47" t="s">
        <v>787</v>
      </c>
      <c r="F47">
        <v>2.0772662999999998</v>
      </c>
      <c r="G47">
        <v>1.0546861776954586</v>
      </c>
      <c r="H47" t="s">
        <v>786</v>
      </c>
    </row>
    <row r="48" spans="1:8">
      <c r="A48" t="s">
        <v>124</v>
      </c>
      <c r="B48" t="s">
        <v>988</v>
      </c>
      <c r="C48" t="s">
        <v>750</v>
      </c>
      <c r="D48" t="s">
        <v>751</v>
      </c>
      <c r="E48" t="s">
        <v>787</v>
      </c>
      <c r="F48">
        <v>2.4720354000000002</v>
      </c>
      <c r="G48">
        <v>1.3056994030476152</v>
      </c>
      <c r="H48" t="s">
        <v>786</v>
      </c>
    </row>
    <row r="49" spans="1:8">
      <c r="A49" t="s">
        <v>206</v>
      </c>
      <c r="B49" t="s">
        <v>1051</v>
      </c>
      <c r="C49" t="s">
        <v>750</v>
      </c>
      <c r="D49" t="s">
        <v>751</v>
      </c>
      <c r="E49" t="s">
        <v>787</v>
      </c>
      <c r="F49">
        <v>3.3854883999999998</v>
      </c>
      <c r="G49">
        <v>1.7593639760250463</v>
      </c>
      <c r="H49" t="s">
        <v>786</v>
      </c>
    </row>
    <row r="50" spans="1:8">
      <c r="A50" t="s">
        <v>207</v>
      </c>
      <c r="B50" t="s">
        <v>1052</v>
      </c>
      <c r="C50" t="s">
        <v>750</v>
      </c>
      <c r="D50" t="s">
        <v>751</v>
      </c>
      <c r="E50" t="s">
        <v>787</v>
      </c>
      <c r="F50">
        <v>2.6248840000000002</v>
      </c>
      <c r="G50">
        <v>1.3922536679892183</v>
      </c>
      <c r="H50" t="s">
        <v>786</v>
      </c>
    </row>
    <row r="51" spans="1:8">
      <c r="A51" t="s">
        <v>208</v>
      </c>
      <c r="B51" t="s">
        <v>1053</v>
      </c>
      <c r="C51" t="s">
        <v>750</v>
      </c>
      <c r="D51" t="s">
        <v>751</v>
      </c>
      <c r="E51" t="s">
        <v>787</v>
      </c>
      <c r="F51">
        <v>2.7956588</v>
      </c>
      <c r="G51">
        <v>1.4831882957686993</v>
      </c>
      <c r="H51" t="s">
        <v>786</v>
      </c>
    </row>
    <row r="52" spans="1:8">
      <c r="A52" t="s">
        <v>107</v>
      </c>
      <c r="B52" t="s">
        <v>971</v>
      </c>
      <c r="C52" t="s">
        <v>901</v>
      </c>
      <c r="D52" t="s">
        <v>747</v>
      </c>
      <c r="E52" t="s">
        <v>787</v>
      </c>
      <c r="F52">
        <v>3.3778101</v>
      </c>
      <c r="G52">
        <v>1.7560882223106027</v>
      </c>
      <c r="H52" t="s">
        <v>786</v>
      </c>
    </row>
    <row r="53" spans="1:8">
      <c r="A53" t="s">
        <v>209</v>
      </c>
      <c r="B53" t="s">
        <v>799</v>
      </c>
      <c r="C53" t="s">
        <v>800</v>
      </c>
      <c r="D53" t="s">
        <v>747</v>
      </c>
      <c r="E53" t="s">
        <v>787</v>
      </c>
      <c r="F53">
        <v>3.0152456999999999</v>
      </c>
      <c r="G53">
        <v>1.5922755662145787</v>
      </c>
      <c r="H53" t="s">
        <v>786</v>
      </c>
    </row>
    <row r="54" spans="1:8">
      <c r="A54" t="s">
        <v>163</v>
      </c>
      <c r="B54" t="s">
        <v>799</v>
      </c>
      <c r="C54" t="s">
        <v>800</v>
      </c>
      <c r="D54" t="s">
        <v>747</v>
      </c>
      <c r="E54" t="s">
        <v>787</v>
      </c>
      <c r="F54">
        <v>2.0926599000000001</v>
      </c>
      <c r="G54">
        <v>1.0653378632169224</v>
      </c>
      <c r="H54" t="s">
        <v>786</v>
      </c>
    </row>
    <row r="55" spans="1:8">
      <c r="A55" t="s">
        <v>123</v>
      </c>
      <c r="B55" t="s">
        <v>987</v>
      </c>
      <c r="C55" t="s">
        <v>776</v>
      </c>
      <c r="D55" t="s">
        <v>747</v>
      </c>
      <c r="E55" t="s">
        <v>787</v>
      </c>
      <c r="F55">
        <v>4.0039806000000002</v>
      </c>
      <c r="G55">
        <v>2.0014349840761052</v>
      </c>
      <c r="H55" t="s">
        <v>786</v>
      </c>
    </row>
    <row r="56" spans="1:8">
      <c r="A56" t="s">
        <v>143</v>
      </c>
      <c r="B56" t="s">
        <v>1054</v>
      </c>
      <c r="C56" t="s">
        <v>783</v>
      </c>
      <c r="D56" t="s">
        <v>747</v>
      </c>
      <c r="E56" t="s">
        <v>787</v>
      </c>
      <c r="F56">
        <v>3.7143866999999999</v>
      </c>
      <c r="G56">
        <v>1.8931240202088995</v>
      </c>
      <c r="H56" t="s">
        <v>786</v>
      </c>
    </row>
    <row r="57" spans="1:8">
      <c r="A57" t="s">
        <v>164</v>
      </c>
      <c r="B57" t="s">
        <v>1055</v>
      </c>
      <c r="C57" t="s">
        <v>783</v>
      </c>
      <c r="D57" t="s">
        <v>747</v>
      </c>
      <c r="E57" t="s">
        <v>787</v>
      </c>
      <c r="F57">
        <v>2.6032942000000001</v>
      </c>
      <c r="G57">
        <v>1.3803383608764677</v>
      </c>
      <c r="H57" t="s">
        <v>786</v>
      </c>
    </row>
    <row r="58" spans="1:8">
      <c r="A58" t="s">
        <v>165</v>
      </c>
      <c r="B58" t="s">
        <v>1056</v>
      </c>
      <c r="C58" t="s">
        <v>783</v>
      </c>
      <c r="D58" t="s">
        <v>747</v>
      </c>
      <c r="E58" t="s">
        <v>787</v>
      </c>
      <c r="F58">
        <v>2.9058272999999999</v>
      </c>
      <c r="G58">
        <v>1.5389489628340387</v>
      </c>
      <c r="H58" t="s">
        <v>786</v>
      </c>
    </row>
    <row r="59" spans="1:8">
      <c r="A59" t="s">
        <v>210</v>
      </c>
      <c r="B59" t="s">
        <v>1057</v>
      </c>
      <c r="C59" t="s">
        <v>783</v>
      </c>
      <c r="D59" t="s">
        <v>751</v>
      </c>
      <c r="E59" t="s">
        <v>787</v>
      </c>
      <c r="F59">
        <v>2.1656270000000002</v>
      </c>
      <c r="G59">
        <v>1.1147847796082928</v>
      </c>
      <c r="H59" t="s">
        <v>786</v>
      </c>
    </row>
    <row r="60" spans="1:8">
      <c r="A60" t="s">
        <v>211</v>
      </c>
      <c r="B60" t="s">
        <v>1058</v>
      </c>
      <c r="C60" t="s">
        <v>783</v>
      </c>
      <c r="D60" t="s">
        <v>751</v>
      </c>
      <c r="E60" t="s">
        <v>787</v>
      </c>
      <c r="F60">
        <v>2.1645810999999999</v>
      </c>
      <c r="G60">
        <v>1.1140878547780015</v>
      </c>
      <c r="H60" t="s">
        <v>786</v>
      </c>
    </row>
    <row r="61" spans="1:8">
      <c r="A61" t="s">
        <v>24</v>
      </c>
      <c r="B61" t="s">
        <v>1059</v>
      </c>
      <c r="C61" t="s">
        <v>783</v>
      </c>
      <c r="D61" t="s">
        <v>747</v>
      </c>
      <c r="E61" t="s">
        <v>787</v>
      </c>
      <c r="F61">
        <v>2.2538947</v>
      </c>
      <c r="G61">
        <v>1.1724201156270653</v>
      </c>
      <c r="H61" t="s">
        <v>786</v>
      </c>
    </row>
    <row r="62" spans="1:8">
      <c r="A62" t="s">
        <v>212</v>
      </c>
      <c r="B62" t="s">
        <v>1060</v>
      </c>
      <c r="C62" t="s">
        <v>783</v>
      </c>
      <c r="D62" t="s">
        <v>747</v>
      </c>
      <c r="E62" t="s">
        <v>787</v>
      </c>
      <c r="F62">
        <v>2.3073488000000002</v>
      </c>
      <c r="G62">
        <v>1.2062361115168965</v>
      </c>
      <c r="H62" t="s">
        <v>786</v>
      </c>
    </row>
    <row r="63" spans="1:8">
      <c r="A63" t="s">
        <v>166</v>
      </c>
      <c r="B63" t="s">
        <v>1061</v>
      </c>
      <c r="C63" t="s">
        <v>783</v>
      </c>
      <c r="D63" t="s">
        <v>751</v>
      </c>
      <c r="E63" t="s">
        <v>787</v>
      </c>
      <c r="F63">
        <v>4.1778000000000004</v>
      </c>
      <c r="G63">
        <v>2.0627434292373454</v>
      </c>
      <c r="H63" t="s">
        <v>786</v>
      </c>
    </row>
    <row r="64" spans="1:8">
      <c r="A64" t="s">
        <v>213</v>
      </c>
      <c r="B64" t="s">
        <v>1062</v>
      </c>
      <c r="C64" t="s">
        <v>892</v>
      </c>
      <c r="D64" t="s">
        <v>751</v>
      </c>
      <c r="E64" t="s">
        <v>787</v>
      </c>
      <c r="F64">
        <v>3.4031815999999999</v>
      </c>
      <c r="G64">
        <v>1.7668841382053833</v>
      </c>
      <c r="H64" t="s">
        <v>786</v>
      </c>
    </row>
    <row r="65" spans="1:8">
      <c r="A65" t="s">
        <v>167</v>
      </c>
      <c r="B65" t="s">
        <v>847</v>
      </c>
      <c r="C65" t="s">
        <v>886</v>
      </c>
      <c r="D65" t="s">
        <v>747</v>
      </c>
      <c r="E65" t="s">
        <v>787</v>
      </c>
      <c r="F65">
        <v>2.6575411999999998</v>
      </c>
      <c r="G65">
        <v>1.4100920581063099</v>
      </c>
      <c r="H65" t="s">
        <v>786</v>
      </c>
    </row>
    <row r="66" spans="1:8">
      <c r="A66" t="s">
        <v>108</v>
      </c>
      <c r="B66" t="s">
        <v>965</v>
      </c>
      <c r="C66" t="s">
        <v>886</v>
      </c>
      <c r="D66" t="s">
        <v>747</v>
      </c>
      <c r="E66" t="s">
        <v>787</v>
      </c>
      <c r="F66">
        <v>9.6285907999999996</v>
      </c>
      <c r="G66">
        <v>3.2673246667480305</v>
      </c>
      <c r="H66" t="s">
        <v>786</v>
      </c>
    </row>
    <row r="67" spans="1:8">
      <c r="A67" t="s">
        <v>175</v>
      </c>
      <c r="B67" t="s">
        <v>1063</v>
      </c>
      <c r="C67" t="s">
        <v>886</v>
      </c>
      <c r="D67" t="s">
        <v>751</v>
      </c>
      <c r="E67" t="s">
        <v>787</v>
      </c>
      <c r="F67">
        <v>3.7808388000000002</v>
      </c>
      <c r="G67">
        <v>1.9187063398307564</v>
      </c>
      <c r="H67" t="s">
        <v>786</v>
      </c>
    </row>
    <row r="68" spans="1:8">
      <c r="A68" t="s">
        <v>26</v>
      </c>
      <c r="B68" t="s">
        <v>1064</v>
      </c>
      <c r="C68" t="s">
        <v>886</v>
      </c>
      <c r="D68" t="s">
        <v>747</v>
      </c>
      <c r="E68" t="s">
        <v>787</v>
      </c>
      <c r="F68">
        <v>2.2827858999999999</v>
      </c>
      <c r="G68">
        <v>1.1907955571129396</v>
      </c>
      <c r="H68" t="s">
        <v>786</v>
      </c>
    </row>
    <row r="69" spans="1:8">
      <c r="A69" t="s">
        <v>168</v>
      </c>
      <c r="B69" t="s">
        <v>1065</v>
      </c>
      <c r="C69" t="s">
        <v>886</v>
      </c>
      <c r="D69" t="s">
        <v>751</v>
      </c>
      <c r="E69" t="s">
        <v>787</v>
      </c>
      <c r="F69">
        <v>3.3333898999999998</v>
      </c>
      <c r="G69">
        <v>1.7369900764933182</v>
      </c>
      <c r="H69" t="s">
        <v>786</v>
      </c>
    </row>
    <row r="70" spans="1:8">
      <c r="A70" t="s">
        <v>169</v>
      </c>
      <c r="B70" t="s">
        <v>1066</v>
      </c>
      <c r="C70" t="s">
        <v>790</v>
      </c>
      <c r="D70" t="s">
        <v>751</v>
      </c>
      <c r="E70" t="s">
        <v>787</v>
      </c>
      <c r="F70">
        <v>3.2585171000000002</v>
      </c>
      <c r="G70">
        <v>1.7042155659288292</v>
      </c>
      <c r="H70" t="s">
        <v>786</v>
      </c>
    </row>
    <row r="71" spans="1:8">
      <c r="A71" t="s">
        <v>214</v>
      </c>
      <c r="B71" t="s">
        <v>1067</v>
      </c>
      <c r="C71" t="s">
        <v>790</v>
      </c>
      <c r="D71" t="s">
        <v>747</v>
      </c>
      <c r="E71" t="s">
        <v>787</v>
      </c>
      <c r="F71">
        <v>2.2760291000000001</v>
      </c>
      <c r="G71">
        <v>1.1865190032320641</v>
      </c>
      <c r="H71" t="s">
        <v>786</v>
      </c>
    </row>
    <row r="72" spans="1:8">
      <c r="A72" t="s">
        <v>215</v>
      </c>
      <c r="B72" t="s">
        <v>1068</v>
      </c>
      <c r="C72" t="s">
        <v>790</v>
      </c>
      <c r="D72" t="s">
        <v>747</v>
      </c>
      <c r="E72" t="s">
        <v>787</v>
      </c>
      <c r="F72">
        <v>2.6156937</v>
      </c>
      <c r="G72">
        <v>1.3871936098867204</v>
      </c>
      <c r="H72" t="s">
        <v>786</v>
      </c>
    </row>
    <row r="73" spans="1:8">
      <c r="A73" t="s">
        <v>216</v>
      </c>
      <c r="B73" t="s">
        <v>1069</v>
      </c>
      <c r="C73" t="s">
        <v>808</v>
      </c>
      <c r="D73" t="s">
        <v>747</v>
      </c>
      <c r="E73" t="s">
        <v>787</v>
      </c>
      <c r="F73">
        <v>3.2116544999999999</v>
      </c>
      <c r="G73">
        <v>1.683316700468368</v>
      </c>
      <c r="H73" t="s">
        <v>786</v>
      </c>
    </row>
    <row r="74" spans="1:8">
      <c r="A74" t="s">
        <v>217</v>
      </c>
      <c r="B74" t="s">
        <v>1070</v>
      </c>
      <c r="C74" t="s">
        <v>808</v>
      </c>
      <c r="D74" t="s">
        <v>751</v>
      </c>
      <c r="E74" t="s">
        <v>787</v>
      </c>
      <c r="F74">
        <v>5.0705309999999999</v>
      </c>
      <c r="G74">
        <v>2.3421368381463226</v>
      </c>
      <c r="H74" t="s">
        <v>786</v>
      </c>
    </row>
    <row r="75" spans="1:8">
      <c r="A75" t="s">
        <v>170</v>
      </c>
      <c r="B75" t="s">
        <v>1071</v>
      </c>
      <c r="C75" t="s">
        <v>808</v>
      </c>
      <c r="D75" t="s">
        <v>751</v>
      </c>
      <c r="E75" t="s">
        <v>787</v>
      </c>
      <c r="F75">
        <v>2.0990707</v>
      </c>
      <c r="G75">
        <v>1.0697507596846818</v>
      </c>
      <c r="H75" t="s">
        <v>786</v>
      </c>
    </row>
    <row r="76" spans="1:8">
      <c r="A76" t="s">
        <v>176</v>
      </c>
      <c r="B76" t="s">
        <v>1072</v>
      </c>
      <c r="C76" t="s">
        <v>808</v>
      </c>
      <c r="D76" t="s">
        <v>751</v>
      </c>
      <c r="E76" t="s">
        <v>787</v>
      </c>
      <c r="F76">
        <v>2.7954241999999998</v>
      </c>
      <c r="G76">
        <v>1.4830672257517485</v>
      </c>
      <c r="H76" t="s">
        <v>786</v>
      </c>
    </row>
    <row r="77" spans="1:8">
      <c r="A77" t="s">
        <v>219</v>
      </c>
      <c r="B77" t="s">
        <v>1073</v>
      </c>
      <c r="C77" t="s">
        <v>808</v>
      </c>
      <c r="D77" t="s">
        <v>747</v>
      </c>
      <c r="E77" t="s">
        <v>787</v>
      </c>
      <c r="F77">
        <v>2.8392056000000001</v>
      </c>
      <c r="G77">
        <v>1.5054873250610379</v>
      </c>
      <c r="H77" t="s">
        <v>786</v>
      </c>
    </row>
    <row r="78" spans="1:8">
      <c r="A78" t="s">
        <v>220</v>
      </c>
      <c r="B78" t="s">
        <v>1074</v>
      </c>
      <c r="C78" t="s">
        <v>808</v>
      </c>
      <c r="D78" t="s">
        <v>747</v>
      </c>
      <c r="E78" t="s">
        <v>787</v>
      </c>
      <c r="F78">
        <v>2.0462655999999999</v>
      </c>
      <c r="G78">
        <v>1.0329934153344189</v>
      </c>
      <c r="H78" t="s">
        <v>786</v>
      </c>
    </row>
    <row r="79" spans="1:8">
      <c r="A79" t="s">
        <v>221</v>
      </c>
      <c r="B79" t="s">
        <v>780</v>
      </c>
      <c r="C79" t="s">
        <v>754</v>
      </c>
      <c r="D79" t="s">
        <v>747</v>
      </c>
      <c r="E79" t="s">
        <v>787</v>
      </c>
      <c r="F79">
        <v>3.7711996000000001</v>
      </c>
      <c r="G79">
        <v>1.9150235106783255</v>
      </c>
      <c r="H79" t="s">
        <v>786</v>
      </c>
    </row>
    <row r="80" spans="1:8">
      <c r="A80" t="s">
        <v>222</v>
      </c>
      <c r="B80" t="s">
        <v>780</v>
      </c>
      <c r="C80" t="s">
        <v>754</v>
      </c>
      <c r="D80" t="s">
        <v>747</v>
      </c>
      <c r="E80" t="s">
        <v>787</v>
      </c>
      <c r="F80">
        <v>5.5995154999999999</v>
      </c>
      <c r="G80">
        <v>2.485302002886951</v>
      </c>
      <c r="H80" t="s">
        <v>786</v>
      </c>
    </row>
    <row r="81" spans="1:8">
      <c r="A81" t="s">
        <v>223</v>
      </c>
      <c r="B81" t="s">
        <v>1075</v>
      </c>
      <c r="C81" t="s">
        <v>754</v>
      </c>
      <c r="D81" t="s">
        <v>747</v>
      </c>
      <c r="E81" t="s">
        <v>787</v>
      </c>
      <c r="F81">
        <v>3.0163479999999998</v>
      </c>
      <c r="G81">
        <v>1.5928028838159869</v>
      </c>
      <c r="H81" t="s">
        <v>786</v>
      </c>
    </row>
    <row r="82" spans="1:8">
      <c r="A82" t="s">
        <v>224</v>
      </c>
      <c r="B82" t="s">
        <v>1076</v>
      </c>
      <c r="C82" t="s">
        <v>754</v>
      </c>
      <c r="D82" t="s">
        <v>747</v>
      </c>
      <c r="E82" t="s">
        <v>787</v>
      </c>
      <c r="F82">
        <v>2.1925414000000001</v>
      </c>
      <c r="G82">
        <v>1.1326040841800633</v>
      </c>
      <c r="H82" t="s">
        <v>786</v>
      </c>
    </row>
    <row r="83" spans="1:8">
      <c r="A83" t="s">
        <v>225</v>
      </c>
      <c r="B83" t="s">
        <v>1077</v>
      </c>
      <c r="C83" t="s">
        <v>754</v>
      </c>
      <c r="D83" t="s">
        <v>751</v>
      </c>
      <c r="E83" t="s">
        <v>787</v>
      </c>
      <c r="F83">
        <v>2.8806394000000002</v>
      </c>
      <c r="G83">
        <v>1.5263890744540183</v>
      </c>
      <c r="H83" t="s">
        <v>786</v>
      </c>
    </row>
    <row r="84" spans="1:8">
      <c r="A84" t="s">
        <v>226</v>
      </c>
      <c r="B84" t="s">
        <v>1078</v>
      </c>
      <c r="C84" t="s">
        <v>754</v>
      </c>
      <c r="D84" t="s">
        <v>747</v>
      </c>
      <c r="E84" t="s">
        <v>787</v>
      </c>
      <c r="F84">
        <v>3.9373786000000002</v>
      </c>
      <c r="G84">
        <v>1.9772354420070899</v>
      </c>
      <c r="H84" t="s">
        <v>786</v>
      </c>
    </row>
    <row r="85" spans="1:8">
      <c r="A85" t="s">
        <v>227</v>
      </c>
      <c r="B85" t="s">
        <v>1079</v>
      </c>
      <c r="C85" t="s">
        <v>754</v>
      </c>
      <c r="D85" t="s">
        <v>747</v>
      </c>
      <c r="E85" t="s">
        <v>787</v>
      </c>
      <c r="F85">
        <v>6.0890960999999999</v>
      </c>
      <c r="G85">
        <v>2.6062280821819992</v>
      </c>
      <c r="H85" t="s">
        <v>786</v>
      </c>
    </row>
    <row r="86" spans="1:8">
      <c r="A86" t="s">
        <v>228</v>
      </c>
      <c r="B86" t="s">
        <v>1080</v>
      </c>
      <c r="C86" t="s">
        <v>770</v>
      </c>
      <c r="D86" t="s">
        <v>747</v>
      </c>
      <c r="E86" t="s">
        <v>787</v>
      </c>
      <c r="F86">
        <v>2.9564816999999999</v>
      </c>
      <c r="G86">
        <v>1.5638813471512756</v>
      </c>
      <c r="H86" t="s">
        <v>786</v>
      </c>
    </row>
    <row r="87" spans="1:8">
      <c r="A87" t="s">
        <v>229</v>
      </c>
      <c r="B87" t="s">
        <v>1081</v>
      </c>
      <c r="C87" t="s">
        <v>770</v>
      </c>
      <c r="D87" t="s">
        <v>751</v>
      </c>
      <c r="E87" t="s">
        <v>787</v>
      </c>
      <c r="F87">
        <v>4.3876103000000004</v>
      </c>
      <c r="G87">
        <v>2.1334353937392088</v>
      </c>
      <c r="H87" t="s">
        <v>786</v>
      </c>
    </row>
    <row r="88" spans="1:8">
      <c r="A88" t="s">
        <v>149</v>
      </c>
      <c r="B88" t="s">
        <v>1082</v>
      </c>
      <c r="C88" t="s">
        <v>770</v>
      </c>
      <c r="D88" t="s">
        <v>751</v>
      </c>
      <c r="E88" t="s">
        <v>787</v>
      </c>
      <c r="F88">
        <v>2.0077436999999998</v>
      </c>
      <c r="G88">
        <v>1.005575112745287</v>
      </c>
      <c r="H88" t="s">
        <v>786</v>
      </c>
    </row>
    <row r="89" spans="1:8">
      <c r="A89" t="s">
        <v>230</v>
      </c>
      <c r="B89" t="s">
        <v>1083</v>
      </c>
      <c r="C89" t="s">
        <v>770</v>
      </c>
      <c r="D89" t="s">
        <v>751</v>
      </c>
      <c r="E89" t="s">
        <v>787</v>
      </c>
      <c r="F89">
        <v>5.2410217000000001</v>
      </c>
      <c r="G89">
        <v>2.3898480823430446</v>
      </c>
      <c r="H89" t="s">
        <v>786</v>
      </c>
    </row>
    <row r="90" spans="1:8">
      <c r="A90" t="s">
        <v>146</v>
      </c>
      <c r="B90" t="s">
        <v>1084</v>
      </c>
      <c r="C90" t="s">
        <v>795</v>
      </c>
      <c r="D90" t="s">
        <v>747</v>
      </c>
      <c r="E90" t="s">
        <v>787</v>
      </c>
      <c r="F90">
        <v>2.4483552</v>
      </c>
      <c r="G90">
        <v>1.2918128750668054</v>
      </c>
      <c r="H90" t="s">
        <v>786</v>
      </c>
    </row>
    <row r="91" spans="1:8">
      <c r="A91" t="s">
        <v>147</v>
      </c>
      <c r="B91" t="s">
        <v>1085</v>
      </c>
      <c r="C91" t="s">
        <v>795</v>
      </c>
      <c r="D91" t="s">
        <v>747</v>
      </c>
      <c r="E91" t="s">
        <v>787</v>
      </c>
      <c r="F91">
        <v>2.9252449</v>
      </c>
      <c r="G91">
        <v>1.5485574114397629</v>
      </c>
      <c r="H91" t="s">
        <v>786</v>
      </c>
    </row>
    <row r="92" spans="1:8">
      <c r="A92" t="s">
        <v>172</v>
      </c>
      <c r="B92" t="s">
        <v>1086</v>
      </c>
      <c r="C92" t="s">
        <v>1087</v>
      </c>
      <c r="D92" t="s">
        <v>751</v>
      </c>
      <c r="E92" t="s">
        <v>787</v>
      </c>
      <c r="F92">
        <v>2.1152725999999999</v>
      </c>
      <c r="G92">
        <v>1.0808435987238059</v>
      </c>
      <c r="H92" t="s">
        <v>786</v>
      </c>
    </row>
    <row r="93" spans="1:8">
      <c r="A93" t="s">
        <v>240</v>
      </c>
      <c r="B93" t="s">
        <v>1094</v>
      </c>
      <c r="C93" t="s">
        <v>757</v>
      </c>
      <c r="D93" t="s">
        <v>751</v>
      </c>
      <c r="E93" t="s">
        <v>787</v>
      </c>
      <c r="F93">
        <v>2.8269785999999999</v>
      </c>
      <c r="G93">
        <v>-1.4992609621253208</v>
      </c>
      <c r="H93" t="s">
        <v>801</v>
      </c>
    </row>
    <row r="94" spans="1:8">
      <c r="A94" t="s">
        <v>239</v>
      </c>
      <c r="B94" t="s">
        <v>1095</v>
      </c>
      <c r="C94" t="s">
        <v>773</v>
      </c>
      <c r="D94" t="s">
        <v>751</v>
      </c>
      <c r="E94" t="s">
        <v>787</v>
      </c>
      <c r="F94">
        <v>2.0771538999999999</v>
      </c>
      <c r="G94">
        <v>-1.0546081119655475</v>
      </c>
      <c r="H94" t="s">
        <v>801</v>
      </c>
    </row>
    <row r="95" spans="1:8">
      <c r="A95" t="s">
        <v>238</v>
      </c>
      <c r="B95" t="s">
        <v>1096</v>
      </c>
      <c r="C95" t="s">
        <v>779</v>
      </c>
      <c r="D95" t="s">
        <v>747</v>
      </c>
      <c r="E95" t="s">
        <v>787</v>
      </c>
      <c r="F95">
        <v>2.0778981000000001</v>
      </c>
      <c r="G95">
        <v>-1.0551249062973205</v>
      </c>
      <c r="H95" t="s">
        <v>801</v>
      </c>
    </row>
    <row r="96" spans="1:8">
      <c r="A96" t="s">
        <v>218</v>
      </c>
      <c r="B96" t="s">
        <v>1096</v>
      </c>
      <c r="C96" t="s">
        <v>779</v>
      </c>
      <c r="D96" t="s">
        <v>747</v>
      </c>
      <c r="E96" t="s">
        <v>787</v>
      </c>
      <c r="F96">
        <v>3.1736127999999999</v>
      </c>
      <c r="G96">
        <v>-1.6661261213692378</v>
      </c>
      <c r="H96" t="s">
        <v>801</v>
      </c>
    </row>
    <row r="97" spans="1:8">
      <c r="A97" t="s">
        <v>181</v>
      </c>
      <c r="B97" t="s">
        <v>1097</v>
      </c>
      <c r="C97" t="s">
        <v>779</v>
      </c>
      <c r="D97" t="s">
        <v>747</v>
      </c>
      <c r="E97" t="s">
        <v>787</v>
      </c>
      <c r="F97">
        <v>3.2213904000000002</v>
      </c>
      <c r="G97">
        <v>-1.6876835113925075</v>
      </c>
      <c r="H97" t="s">
        <v>801</v>
      </c>
    </row>
    <row r="98" spans="1:8">
      <c r="A98" t="s">
        <v>173</v>
      </c>
      <c r="B98" t="s">
        <v>1098</v>
      </c>
      <c r="C98" t="s">
        <v>885</v>
      </c>
      <c r="D98" t="s">
        <v>751</v>
      </c>
      <c r="E98" t="s">
        <v>787</v>
      </c>
      <c r="F98">
        <v>2.625505</v>
      </c>
      <c r="G98">
        <v>-1.3925949431307629</v>
      </c>
      <c r="H98" t="s">
        <v>801</v>
      </c>
    </row>
    <row r="99" spans="1:8">
      <c r="A99" t="s">
        <v>179</v>
      </c>
      <c r="B99" t="s">
        <v>1099</v>
      </c>
      <c r="C99" t="s">
        <v>803</v>
      </c>
      <c r="D99" t="s">
        <v>751</v>
      </c>
      <c r="E99" t="s">
        <v>787</v>
      </c>
      <c r="F99">
        <v>2.0767220000000002</v>
      </c>
      <c r="G99">
        <v>-1.0543081030074539</v>
      </c>
      <c r="H99" t="s">
        <v>801</v>
      </c>
    </row>
    <row r="100" spans="1:8">
      <c r="A100" t="s">
        <v>103</v>
      </c>
      <c r="B100" t="s">
        <v>1100</v>
      </c>
      <c r="C100" t="s">
        <v>904</v>
      </c>
      <c r="D100" t="s">
        <v>747</v>
      </c>
      <c r="E100" t="s">
        <v>787</v>
      </c>
      <c r="F100">
        <v>3.4222453000000002</v>
      </c>
      <c r="G100">
        <v>-1.7749431731558001</v>
      </c>
      <c r="H100" t="s">
        <v>801</v>
      </c>
    </row>
    <row r="101" spans="1:8">
      <c r="A101" t="s">
        <v>237</v>
      </c>
      <c r="B101" t="s">
        <v>1101</v>
      </c>
      <c r="C101" t="s">
        <v>762</v>
      </c>
      <c r="D101" t="s">
        <v>747</v>
      </c>
      <c r="E101" t="s">
        <v>787</v>
      </c>
      <c r="F101">
        <v>2.3834129000000002</v>
      </c>
      <c r="G101">
        <v>-1.2530289041849811</v>
      </c>
      <c r="H101" t="s">
        <v>801</v>
      </c>
    </row>
    <row r="102" spans="1:8">
      <c r="A102" t="s">
        <v>178</v>
      </c>
      <c r="B102" t="s">
        <v>1102</v>
      </c>
      <c r="C102" t="s">
        <v>750</v>
      </c>
      <c r="D102" t="s">
        <v>751</v>
      </c>
      <c r="E102" t="s">
        <v>787</v>
      </c>
      <c r="F102">
        <v>2.0800211000000002</v>
      </c>
      <c r="G102">
        <v>-1.0565981633235622</v>
      </c>
      <c r="H102" t="s">
        <v>801</v>
      </c>
    </row>
    <row r="103" spans="1:8">
      <c r="A103" t="s">
        <v>177</v>
      </c>
      <c r="B103" t="s">
        <v>1103</v>
      </c>
      <c r="C103" t="s">
        <v>783</v>
      </c>
      <c r="D103" t="s">
        <v>747</v>
      </c>
      <c r="E103" t="s">
        <v>787</v>
      </c>
      <c r="F103">
        <v>2.6733764</v>
      </c>
      <c r="G103">
        <v>-1.418662977193192</v>
      </c>
      <c r="H103" t="s">
        <v>801</v>
      </c>
    </row>
    <row r="104" spans="1:8">
      <c r="A104" t="s">
        <v>236</v>
      </c>
      <c r="B104" t="s">
        <v>1103</v>
      </c>
      <c r="C104" t="s">
        <v>783</v>
      </c>
      <c r="D104" t="s">
        <v>747</v>
      </c>
      <c r="E104" t="s">
        <v>787</v>
      </c>
      <c r="F104">
        <v>2.4050498999999999</v>
      </c>
      <c r="G104">
        <v>-1.2660668273573568</v>
      </c>
      <c r="H104" t="s">
        <v>801</v>
      </c>
    </row>
    <row r="105" spans="1:8">
      <c r="A105" t="s">
        <v>235</v>
      </c>
      <c r="B105" t="s">
        <v>1104</v>
      </c>
      <c r="C105" t="s">
        <v>790</v>
      </c>
      <c r="D105" t="s">
        <v>747</v>
      </c>
      <c r="E105" t="s">
        <v>787</v>
      </c>
      <c r="F105">
        <v>3.5678380000000001</v>
      </c>
      <c r="G105">
        <v>-1.8350501102406811</v>
      </c>
      <c r="H105" t="s">
        <v>801</v>
      </c>
    </row>
    <row r="106" spans="1:8">
      <c r="A106" t="s">
        <v>234</v>
      </c>
      <c r="B106" t="s">
        <v>1105</v>
      </c>
      <c r="C106" t="s">
        <v>808</v>
      </c>
      <c r="D106" t="s">
        <v>747</v>
      </c>
      <c r="E106" t="s">
        <v>787</v>
      </c>
      <c r="F106">
        <v>2.6873319000000002</v>
      </c>
      <c r="G106">
        <v>-1.426174512982556</v>
      </c>
      <c r="H106" t="s">
        <v>801</v>
      </c>
    </row>
    <row r="107" spans="1:8">
      <c r="A107" t="s">
        <v>242</v>
      </c>
      <c r="B107" t="s">
        <v>1013</v>
      </c>
      <c r="C107" t="s">
        <v>762</v>
      </c>
      <c r="D107" t="s">
        <v>747</v>
      </c>
      <c r="E107" t="s">
        <v>884</v>
      </c>
      <c r="F107">
        <v>2.0891951</v>
      </c>
      <c r="G107">
        <v>1.0629472251285754</v>
      </c>
      <c r="H107" t="s">
        <v>786</v>
      </c>
    </row>
    <row r="108" spans="1:8">
      <c r="A108" t="s">
        <v>182</v>
      </c>
      <c r="B108" t="s">
        <v>1011</v>
      </c>
      <c r="C108" t="s">
        <v>745</v>
      </c>
      <c r="D108" t="s">
        <v>747</v>
      </c>
      <c r="E108" t="s">
        <v>798</v>
      </c>
      <c r="F108">
        <v>3.8633380000000002</v>
      </c>
      <c r="G108">
        <v>1.949847903195524</v>
      </c>
      <c r="H108" t="s">
        <v>786</v>
      </c>
    </row>
    <row r="109" spans="1:8">
      <c r="A109" t="s">
        <v>152</v>
      </c>
      <c r="B109" t="s">
        <v>1014</v>
      </c>
      <c r="C109" t="s">
        <v>750</v>
      </c>
      <c r="D109" t="s">
        <v>747</v>
      </c>
      <c r="E109" t="s">
        <v>798</v>
      </c>
      <c r="F109">
        <v>3.4403369000000001</v>
      </c>
      <c r="G109">
        <v>1.7825498498576693</v>
      </c>
      <c r="H109" t="s">
        <v>786</v>
      </c>
    </row>
    <row r="110" spans="1:8">
      <c r="A110" t="s">
        <v>180</v>
      </c>
      <c r="B110" t="s">
        <v>1088</v>
      </c>
      <c r="C110" t="s">
        <v>757</v>
      </c>
      <c r="D110" t="s">
        <v>751</v>
      </c>
      <c r="E110" t="s">
        <v>798</v>
      </c>
      <c r="F110">
        <v>3.2434812000000002</v>
      </c>
      <c r="G110">
        <v>1.6975430766317821</v>
      </c>
      <c r="H110" t="s">
        <v>786</v>
      </c>
    </row>
    <row r="111" spans="1:8">
      <c r="A111" t="s">
        <v>231</v>
      </c>
      <c r="B111" t="s">
        <v>1089</v>
      </c>
      <c r="C111" t="s">
        <v>885</v>
      </c>
      <c r="D111" t="s">
        <v>751</v>
      </c>
      <c r="E111" t="s">
        <v>798</v>
      </c>
      <c r="F111">
        <v>5.8865971000000004</v>
      </c>
      <c r="G111">
        <v>2.5574338877622034</v>
      </c>
      <c r="H111" t="s">
        <v>786</v>
      </c>
    </row>
    <row r="112" spans="1:8">
      <c r="A112" t="s">
        <v>232</v>
      </c>
      <c r="B112" t="s">
        <v>1090</v>
      </c>
      <c r="C112" t="s">
        <v>762</v>
      </c>
      <c r="D112" t="s">
        <v>751</v>
      </c>
      <c r="E112" t="s">
        <v>798</v>
      </c>
      <c r="F112">
        <v>2.552114</v>
      </c>
      <c r="G112">
        <v>1.3516927740719538</v>
      </c>
      <c r="H112" t="s">
        <v>786</v>
      </c>
    </row>
    <row r="113" spans="1:8">
      <c r="A113" t="s">
        <v>171</v>
      </c>
      <c r="B113" t="s">
        <v>1091</v>
      </c>
      <c r="C113" t="s">
        <v>800</v>
      </c>
      <c r="D113" t="s">
        <v>751</v>
      </c>
      <c r="E113" t="s">
        <v>798</v>
      </c>
      <c r="F113">
        <v>2.7095378000000001</v>
      </c>
      <c r="G113">
        <v>1.4380467738972031</v>
      </c>
      <c r="H113" t="s">
        <v>786</v>
      </c>
    </row>
    <row r="114" spans="1:8">
      <c r="A114" t="s">
        <v>233</v>
      </c>
      <c r="B114" t="s">
        <v>1092</v>
      </c>
      <c r="C114" t="s">
        <v>776</v>
      </c>
      <c r="D114" t="s">
        <v>751</v>
      </c>
      <c r="E114" t="s">
        <v>798</v>
      </c>
      <c r="F114">
        <v>2.5607745</v>
      </c>
      <c r="G114">
        <v>1.3565802158188778</v>
      </c>
      <c r="H114" t="s">
        <v>786</v>
      </c>
    </row>
    <row r="115" spans="1:8">
      <c r="A115" t="s">
        <v>241</v>
      </c>
      <c r="B115" t="s">
        <v>1093</v>
      </c>
      <c r="C115" t="s">
        <v>776</v>
      </c>
      <c r="D115" t="s">
        <v>747</v>
      </c>
      <c r="E115" t="s">
        <v>798</v>
      </c>
      <c r="F115">
        <v>3.4015680000000001</v>
      </c>
      <c r="G115">
        <v>1.7661999299983355</v>
      </c>
      <c r="H115" t="s">
        <v>786</v>
      </c>
    </row>
  </sheetData>
  <sortState ref="A2:H115">
    <sortCondition ref="E1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6"/>
  <sheetViews>
    <sheetView workbookViewId="0">
      <selection activeCell="K16" sqref="K16"/>
    </sheetView>
  </sheetViews>
  <sheetFormatPr defaultRowHeight="14.4"/>
  <sheetData>
    <row r="1" spans="1:1">
      <c r="A1" t="s">
        <v>649</v>
      </c>
    </row>
    <row r="2" spans="1:1">
      <c r="A2" t="s">
        <v>650</v>
      </c>
    </row>
    <row r="3" spans="1:1">
      <c r="A3" t="s">
        <v>651</v>
      </c>
    </row>
    <row r="4" spans="1:1">
      <c r="A4" t="s">
        <v>652</v>
      </c>
    </row>
    <row r="5" spans="1:1">
      <c r="A5" t="s">
        <v>653</v>
      </c>
    </row>
    <row r="6" spans="1:1">
      <c r="A6" t="s">
        <v>6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ALL</vt:lpstr>
      <vt:lpstr>HNSCC</vt:lpstr>
      <vt:lpstr>gastric</vt:lpstr>
      <vt:lpstr>liver</vt:lpstr>
      <vt:lpstr>lung</vt:lpstr>
      <vt:lpstr>breast</vt:lpstr>
      <vt:lpstr>pancreatic</vt:lpstr>
      <vt:lpstr>thyroid</vt:lpstr>
      <vt:lpstr>aml</vt:lpstr>
      <vt:lpstr>bladder</vt:lpstr>
      <vt:lpstr>cervical</vt:lpstr>
      <vt:lpstr>CRC</vt:lpstr>
      <vt:lpstr>COLON</vt:lpstr>
      <vt:lpstr>glioma</vt:lpstr>
      <vt:lpstr>osteosarcoma</vt:lpstr>
      <vt:lpstr>ovari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 Dixit Lab 01</dc:creator>
  <cp:lastModifiedBy>Dr Dixit Lab 01</cp:lastModifiedBy>
  <dcterms:created xsi:type="dcterms:W3CDTF">2020-06-03T09:45:45Z</dcterms:created>
  <dcterms:modified xsi:type="dcterms:W3CDTF">2021-01-25T04:36:11Z</dcterms:modified>
</cp:coreProperties>
</file>